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ul\.Biometris\StevenGroot\Resubmission Oxygen paper (3)\"/>
    </mc:Choice>
  </mc:AlternateContent>
  <xr:revisionPtr revIDLastSave="0" documentId="13_ncr:1_{213B420D-1D80-4C97-889E-B6DEC1A29DCF}" xr6:coauthVersionLast="47" xr6:coauthVersionMax="47" xr10:uidLastSave="{00000000-0000-0000-0000-000000000000}"/>
  <bookViews>
    <workbookView xWindow="10770" yWindow="0" windowWidth="27735" windowHeight="20985" xr2:uid="{181F523F-A226-49FF-8285-DC7AE1644243}"/>
  </bookViews>
  <sheets>
    <sheet name="eRH20 16%" sheetId="5" r:id="rId1"/>
    <sheet name="eRH20 33%" sheetId="6" r:id="rId2"/>
    <sheet name="eRH20 43%" sheetId="4" r:id="rId3"/>
    <sheet name="eRH20 60%" sheetId="7" r:id="rId4"/>
    <sheet name="Combined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8" i="8" l="1"/>
  <c r="Q68" i="8" s="1"/>
  <c r="P67" i="8"/>
  <c r="Q67" i="8" s="1"/>
  <c r="P66" i="8"/>
  <c r="Q66" i="8" s="1"/>
  <c r="P65" i="8"/>
  <c r="Q65" i="8" s="1"/>
  <c r="P64" i="8"/>
  <c r="Q64" i="8" s="1"/>
  <c r="P63" i="8"/>
  <c r="Q63" i="8" s="1"/>
  <c r="P62" i="8"/>
  <c r="Q62" i="8" s="1"/>
  <c r="P61" i="8"/>
  <c r="Q61" i="8" s="1"/>
  <c r="P60" i="8"/>
  <c r="Q60" i="8" s="1"/>
  <c r="P59" i="8"/>
  <c r="Q59" i="8" s="1"/>
  <c r="P58" i="8"/>
  <c r="Q58" i="8" s="1"/>
  <c r="P57" i="8"/>
  <c r="Q57" i="8" s="1"/>
  <c r="P56" i="8"/>
  <c r="Q56" i="8" s="1"/>
  <c r="P55" i="8"/>
  <c r="Q55" i="8" s="1"/>
  <c r="P54" i="8"/>
  <c r="Q54" i="8" s="1"/>
  <c r="P53" i="8"/>
  <c r="Q53" i="8" s="1"/>
  <c r="P52" i="8"/>
  <c r="Q52" i="8" s="1"/>
  <c r="P51" i="8"/>
  <c r="Q51" i="8" s="1"/>
  <c r="P50" i="8"/>
  <c r="Q50" i="8" s="1"/>
  <c r="P49" i="8"/>
  <c r="Q49" i="8" s="1"/>
  <c r="P45" i="8"/>
  <c r="Q45" i="8" s="1"/>
  <c r="P44" i="8"/>
  <c r="Q44" i="8" s="1"/>
  <c r="P43" i="8"/>
  <c r="Q43" i="8" s="1"/>
  <c r="P42" i="8"/>
  <c r="Q42" i="8" s="1"/>
  <c r="P41" i="8"/>
  <c r="Q41" i="8" s="1"/>
  <c r="P40" i="8"/>
  <c r="Q40" i="8" s="1"/>
  <c r="P39" i="8"/>
  <c r="Q39" i="8" s="1"/>
  <c r="P38" i="8"/>
  <c r="Q38" i="8" s="1"/>
  <c r="P37" i="8"/>
  <c r="Q37" i="8" s="1"/>
  <c r="P36" i="8"/>
  <c r="Q36" i="8" s="1"/>
  <c r="P35" i="8"/>
  <c r="Q35" i="8" s="1"/>
  <c r="P34" i="8"/>
  <c r="Q34" i="8" s="1"/>
  <c r="P33" i="8"/>
  <c r="Q33" i="8" s="1"/>
  <c r="P32" i="8"/>
  <c r="Q32" i="8" s="1"/>
  <c r="P31" i="8"/>
  <c r="Q31" i="8" s="1"/>
  <c r="P30" i="8"/>
  <c r="Q30" i="8" s="1"/>
  <c r="P29" i="8"/>
  <c r="Q29" i="8" s="1"/>
  <c r="P28" i="8"/>
  <c r="Q28" i="8" s="1"/>
  <c r="P27" i="8"/>
  <c r="Q27" i="8" s="1"/>
  <c r="P26" i="8"/>
  <c r="Q26" i="8" s="1"/>
  <c r="Q3" i="8"/>
  <c r="I68" i="8"/>
  <c r="J68" i="8" s="1"/>
  <c r="I67" i="8"/>
  <c r="J67" i="8" s="1"/>
  <c r="I66" i="8"/>
  <c r="J66" i="8" s="1"/>
  <c r="I65" i="8"/>
  <c r="J65" i="8" s="1"/>
  <c r="I64" i="8"/>
  <c r="J64" i="8" s="1"/>
  <c r="I63" i="8"/>
  <c r="J63" i="8" s="1"/>
  <c r="I62" i="8"/>
  <c r="J62" i="8" s="1"/>
  <c r="I61" i="8"/>
  <c r="J61" i="8" s="1"/>
  <c r="I60" i="8"/>
  <c r="J60" i="8" s="1"/>
  <c r="I59" i="8"/>
  <c r="J59" i="8" s="1"/>
  <c r="I58" i="8"/>
  <c r="J58" i="8" s="1"/>
  <c r="I57" i="8"/>
  <c r="J57" i="8" s="1"/>
  <c r="I56" i="8"/>
  <c r="J56" i="8" s="1"/>
  <c r="I55" i="8"/>
  <c r="J55" i="8" s="1"/>
  <c r="I54" i="8"/>
  <c r="J54" i="8" s="1"/>
  <c r="I53" i="8"/>
  <c r="J53" i="8" s="1"/>
  <c r="I52" i="8"/>
  <c r="J52" i="8" s="1"/>
  <c r="I51" i="8"/>
  <c r="J51" i="8" s="1"/>
  <c r="I50" i="8"/>
  <c r="J50" i="8" s="1"/>
  <c r="I49" i="8"/>
  <c r="J49" i="8" s="1"/>
  <c r="I45" i="8"/>
  <c r="J45" i="8" s="1"/>
  <c r="I44" i="8"/>
  <c r="J44" i="8" s="1"/>
  <c r="I43" i="8"/>
  <c r="J43" i="8" s="1"/>
  <c r="I42" i="8"/>
  <c r="J42" i="8" s="1"/>
  <c r="I41" i="8"/>
  <c r="J41" i="8" s="1"/>
  <c r="I40" i="8"/>
  <c r="J40" i="8" s="1"/>
  <c r="I39" i="8"/>
  <c r="J39" i="8" s="1"/>
  <c r="I38" i="8"/>
  <c r="J38" i="8" s="1"/>
  <c r="I37" i="8"/>
  <c r="J37" i="8" s="1"/>
  <c r="I36" i="8"/>
  <c r="J36" i="8" s="1"/>
  <c r="I35" i="8"/>
  <c r="J35" i="8" s="1"/>
  <c r="I34" i="8"/>
  <c r="J34" i="8" s="1"/>
  <c r="I33" i="8"/>
  <c r="J33" i="8" s="1"/>
  <c r="I32" i="8"/>
  <c r="J32" i="8" s="1"/>
  <c r="I31" i="8"/>
  <c r="J31" i="8" s="1"/>
  <c r="I30" i="8"/>
  <c r="J30" i="8" s="1"/>
  <c r="I29" i="8"/>
  <c r="J29" i="8" s="1"/>
  <c r="I28" i="8"/>
  <c r="J28" i="8" s="1"/>
  <c r="I27" i="8"/>
  <c r="J27" i="8" s="1"/>
  <c r="I26" i="8"/>
  <c r="J26" i="8" s="1"/>
  <c r="J13" i="8"/>
  <c r="J21" i="8"/>
  <c r="J3" i="8"/>
  <c r="N27" i="7"/>
  <c r="O27" i="7" s="1"/>
  <c r="N26" i="7"/>
  <c r="O26" i="7" s="1"/>
  <c r="N25" i="7"/>
  <c r="O25" i="7" s="1"/>
  <c r="N24" i="7"/>
  <c r="O24" i="7" s="1"/>
  <c r="N22" i="7"/>
  <c r="O22" i="7" s="1"/>
  <c r="H22" i="7"/>
  <c r="I22" i="7" s="1"/>
  <c r="N21" i="7"/>
  <c r="O21" i="7" s="1"/>
  <c r="H21" i="7"/>
  <c r="I21" i="7" s="1"/>
  <c r="N20" i="7"/>
  <c r="O20" i="7" s="1"/>
  <c r="H20" i="7"/>
  <c r="I20" i="7" s="1"/>
  <c r="N19" i="7"/>
  <c r="O19" i="7" s="1"/>
  <c r="H19" i="7"/>
  <c r="I19" i="7" s="1"/>
  <c r="N18" i="7"/>
  <c r="O18" i="7" s="1"/>
  <c r="H18" i="7"/>
  <c r="I18" i="7" s="1"/>
  <c r="N17" i="7"/>
  <c r="O17" i="7" s="1"/>
  <c r="H17" i="7"/>
  <c r="I17" i="7" s="1"/>
  <c r="N16" i="7"/>
  <c r="O16" i="7" s="1"/>
  <c r="H16" i="7"/>
  <c r="I16" i="7" s="1"/>
  <c r="N15" i="7"/>
  <c r="O15" i="7" s="1"/>
  <c r="H15" i="7"/>
  <c r="I15" i="7" s="1"/>
  <c r="N14" i="7"/>
  <c r="O14" i="7" s="1"/>
  <c r="H14" i="7"/>
  <c r="I14" i="7" s="1"/>
  <c r="N13" i="7"/>
  <c r="O13" i="7" s="1"/>
  <c r="H13" i="7"/>
  <c r="I13" i="7" s="1"/>
  <c r="N12" i="7"/>
  <c r="O12" i="7" s="1"/>
  <c r="H12" i="7"/>
  <c r="I12" i="7" s="1"/>
  <c r="N11" i="7"/>
  <c r="O11" i="7" s="1"/>
  <c r="H11" i="7"/>
  <c r="I11" i="7" s="1"/>
  <c r="N10" i="7"/>
  <c r="O10" i="7" s="1"/>
  <c r="H10" i="7"/>
  <c r="I10" i="7" s="1"/>
  <c r="N9" i="7"/>
  <c r="O9" i="7" s="1"/>
  <c r="H9" i="7"/>
  <c r="I9" i="7" s="1"/>
  <c r="N8" i="7"/>
  <c r="O8" i="7" s="1"/>
  <c r="H8" i="7"/>
  <c r="I8" i="7" s="1"/>
  <c r="N7" i="7"/>
  <c r="O7" i="7" s="1"/>
  <c r="H7" i="7"/>
  <c r="I7" i="7" s="1"/>
  <c r="N6" i="7"/>
  <c r="O6" i="7" s="1"/>
  <c r="H6" i="7"/>
  <c r="I6" i="7" s="1"/>
  <c r="N5" i="7"/>
  <c r="O5" i="7" s="1"/>
  <c r="H5" i="7"/>
  <c r="I5" i="7" s="1"/>
  <c r="N4" i="7"/>
  <c r="O4" i="7" s="1"/>
  <c r="H4" i="7"/>
  <c r="I4" i="7" s="1"/>
  <c r="N3" i="7"/>
  <c r="O3" i="7" s="1"/>
  <c r="H3" i="7"/>
  <c r="I3" i="7" s="1"/>
  <c r="N27" i="4"/>
  <c r="O27" i="4" s="1"/>
  <c r="N26" i="4"/>
  <c r="O26" i="4" s="1"/>
  <c r="N25" i="4"/>
  <c r="O25" i="4" s="1"/>
  <c r="N24" i="4"/>
  <c r="O24" i="4" s="1"/>
  <c r="N22" i="4"/>
  <c r="O22" i="4" s="1"/>
  <c r="H22" i="4"/>
  <c r="I22" i="4" s="1"/>
  <c r="N21" i="4"/>
  <c r="O21" i="4" s="1"/>
  <c r="H21" i="4"/>
  <c r="I21" i="4" s="1"/>
  <c r="N20" i="4"/>
  <c r="O20" i="4" s="1"/>
  <c r="H20" i="4"/>
  <c r="I20" i="4" s="1"/>
  <c r="N19" i="4"/>
  <c r="O19" i="4" s="1"/>
  <c r="H19" i="4"/>
  <c r="I19" i="4" s="1"/>
  <c r="N18" i="4"/>
  <c r="O18" i="4" s="1"/>
  <c r="H18" i="4"/>
  <c r="I18" i="4" s="1"/>
  <c r="N17" i="4"/>
  <c r="O17" i="4" s="1"/>
  <c r="H17" i="4"/>
  <c r="I17" i="4" s="1"/>
  <c r="N16" i="4"/>
  <c r="O16" i="4" s="1"/>
  <c r="H16" i="4"/>
  <c r="I16" i="4" s="1"/>
  <c r="N15" i="4"/>
  <c r="O15" i="4" s="1"/>
  <c r="H15" i="4"/>
  <c r="I15" i="4" s="1"/>
  <c r="N14" i="4"/>
  <c r="O14" i="4" s="1"/>
  <c r="H14" i="4"/>
  <c r="I14" i="4" s="1"/>
  <c r="N13" i="4"/>
  <c r="O13" i="4" s="1"/>
  <c r="H13" i="4"/>
  <c r="I13" i="4" s="1"/>
  <c r="N12" i="4"/>
  <c r="O12" i="4" s="1"/>
  <c r="H12" i="4"/>
  <c r="I12" i="4" s="1"/>
  <c r="N11" i="4"/>
  <c r="O11" i="4" s="1"/>
  <c r="H11" i="4"/>
  <c r="I11" i="4" s="1"/>
  <c r="N10" i="4"/>
  <c r="O10" i="4" s="1"/>
  <c r="H10" i="4"/>
  <c r="I10" i="4" s="1"/>
  <c r="N9" i="4"/>
  <c r="O9" i="4" s="1"/>
  <c r="H9" i="4"/>
  <c r="I9" i="4" s="1"/>
  <c r="N8" i="4"/>
  <c r="O8" i="4" s="1"/>
  <c r="H8" i="4"/>
  <c r="I8" i="4" s="1"/>
  <c r="N7" i="4"/>
  <c r="O7" i="4" s="1"/>
  <c r="H7" i="4"/>
  <c r="I7" i="4" s="1"/>
  <c r="N6" i="4"/>
  <c r="O6" i="4" s="1"/>
  <c r="H6" i="4"/>
  <c r="I6" i="4" s="1"/>
  <c r="N5" i="4"/>
  <c r="O5" i="4" s="1"/>
  <c r="H5" i="4"/>
  <c r="I5" i="4" s="1"/>
  <c r="N4" i="4"/>
  <c r="O4" i="4" s="1"/>
  <c r="H4" i="4"/>
  <c r="I4" i="4" s="1"/>
  <c r="N3" i="4"/>
  <c r="O3" i="4" s="1"/>
  <c r="H3" i="4"/>
  <c r="I3" i="4" s="1"/>
  <c r="N27" i="6"/>
  <c r="O27" i="6" s="1"/>
  <c r="N26" i="6"/>
  <c r="O26" i="6" s="1"/>
  <c r="N25" i="6"/>
  <c r="O25" i="6" s="1"/>
  <c r="N24" i="6"/>
  <c r="O24" i="6" s="1"/>
  <c r="N22" i="6"/>
  <c r="O22" i="6" s="1"/>
  <c r="H22" i="6"/>
  <c r="I22" i="6" s="1"/>
  <c r="N21" i="6"/>
  <c r="O21" i="6" s="1"/>
  <c r="H21" i="6"/>
  <c r="I21" i="6" s="1"/>
  <c r="N20" i="6"/>
  <c r="O20" i="6" s="1"/>
  <c r="H20" i="6"/>
  <c r="I20" i="6" s="1"/>
  <c r="N19" i="6"/>
  <c r="O19" i="6" s="1"/>
  <c r="H19" i="6"/>
  <c r="I19" i="6" s="1"/>
  <c r="N18" i="6"/>
  <c r="O18" i="6" s="1"/>
  <c r="H18" i="6"/>
  <c r="I18" i="6" s="1"/>
  <c r="N17" i="6"/>
  <c r="O17" i="6" s="1"/>
  <c r="H17" i="6"/>
  <c r="I17" i="6" s="1"/>
  <c r="N16" i="6"/>
  <c r="O16" i="6" s="1"/>
  <c r="H16" i="6"/>
  <c r="I16" i="6" s="1"/>
  <c r="N15" i="6"/>
  <c r="O15" i="6" s="1"/>
  <c r="H15" i="6"/>
  <c r="I15" i="6" s="1"/>
  <c r="N14" i="6"/>
  <c r="O14" i="6" s="1"/>
  <c r="H14" i="6"/>
  <c r="I14" i="6" s="1"/>
  <c r="N13" i="6"/>
  <c r="O13" i="6" s="1"/>
  <c r="H13" i="6"/>
  <c r="I13" i="6" s="1"/>
  <c r="N12" i="6"/>
  <c r="O12" i="6" s="1"/>
  <c r="H12" i="6"/>
  <c r="I12" i="6" s="1"/>
  <c r="N11" i="6"/>
  <c r="O11" i="6" s="1"/>
  <c r="H11" i="6"/>
  <c r="I11" i="6" s="1"/>
  <c r="N10" i="6"/>
  <c r="O10" i="6" s="1"/>
  <c r="H10" i="6"/>
  <c r="I10" i="6" s="1"/>
  <c r="N9" i="6"/>
  <c r="O9" i="6" s="1"/>
  <c r="H9" i="6"/>
  <c r="I9" i="6" s="1"/>
  <c r="N8" i="6"/>
  <c r="O8" i="6" s="1"/>
  <c r="H8" i="6"/>
  <c r="I8" i="6" s="1"/>
  <c r="N7" i="6"/>
  <c r="O7" i="6" s="1"/>
  <c r="H7" i="6"/>
  <c r="I7" i="6" s="1"/>
  <c r="N6" i="6"/>
  <c r="O6" i="6" s="1"/>
  <c r="H6" i="6"/>
  <c r="I6" i="6" s="1"/>
  <c r="N5" i="6"/>
  <c r="O5" i="6" s="1"/>
  <c r="H5" i="6"/>
  <c r="I5" i="6" s="1"/>
  <c r="N4" i="6"/>
  <c r="O4" i="6" s="1"/>
  <c r="H4" i="6"/>
  <c r="I4" i="6" s="1"/>
  <c r="N3" i="6"/>
  <c r="O3" i="6" s="1"/>
  <c r="H3" i="6"/>
  <c r="I3" i="6" s="1"/>
  <c r="P83" i="8"/>
  <c r="Q83" i="8" s="1"/>
  <c r="P82" i="8"/>
  <c r="Q82" i="8" s="1"/>
  <c r="P81" i="8"/>
  <c r="Q81" i="8" s="1"/>
  <c r="P80" i="8"/>
  <c r="Q80" i="8" s="1"/>
  <c r="P79" i="8"/>
  <c r="Q79" i="8" s="1"/>
  <c r="P78" i="8"/>
  <c r="Q78" i="8" s="1"/>
  <c r="P77" i="8"/>
  <c r="Q77" i="8" s="1"/>
  <c r="P76" i="8"/>
  <c r="Q76" i="8" s="1"/>
  <c r="P75" i="8"/>
  <c r="Q75" i="8" s="1"/>
  <c r="P74" i="8"/>
  <c r="Q74" i="8" s="1"/>
  <c r="P73" i="8"/>
  <c r="Q73" i="8" s="1"/>
  <c r="P72" i="8"/>
  <c r="Q72" i="8" s="1"/>
  <c r="I22" i="8"/>
  <c r="J22" i="8" s="1"/>
  <c r="I21" i="8"/>
  <c r="I20" i="8"/>
  <c r="J20" i="8" s="1"/>
  <c r="I19" i="8"/>
  <c r="J19" i="8" s="1"/>
  <c r="I18" i="8"/>
  <c r="J18" i="8" s="1"/>
  <c r="I17" i="8"/>
  <c r="J17" i="8" s="1"/>
  <c r="I16" i="8"/>
  <c r="J16" i="8" s="1"/>
  <c r="I15" i="8"/>
  <c r="J15" i="8" s="1"/>
  <c r="I14" i="8"/>
  <c r="J14" i="8" s="1"/>
  <c r="I13" i="8"/>
  <c r="I12" i="8"/>
  <c r="J12" i="8" s="1"/>
  <c r="I11" i="8"/>
  <c r="J11" i="8" s="1"/>
  <c r="I10" i="8"/>
  <c r="J10" i="8" s="1"/>
  <c r="I9" i="8"/>
  <c r="J9" i="8" s="1"/>
  <c r="I8" i="8"/>
  <c r="J8" i="8" s="1"/>
  <c r="I7" i="8"/>
  <c r="J7" i="8" s="1"/>
  <c r="I6" i="8"/>
  <c r="J6" i="8" s="1"/>
  <c r="I5" i="8"/>
  <c r="J5" i="8" s="1"/>
  <c r="I4" i="8"/>
  <c r="J4" i="8" s="1"/>
  <c r="I3" i="8"/>
  <c r="N27" i="5"/>
  <c r="O27" i="5" s="1"/>
  <c r="N26" i="5"/>
  <c r="O26" i="5" s="1"/>
  <c r="N25" i="5"/>
  <c r="O25" i="5" s="1"/>
  <c r="N24" i="5"/>
  <c r="O24" i="5" s="1"/>
  <c r="W68" i="8"/>
  <c r="X68" i="8" s="1"/>
  <c r="W67" i="8"/>
  <c r="X67" i="8" s="1"/>
  <c r="W66" i="8"/>
  <c r="X66" i="8" s="1"/>
  <c r="W65" i="8"/>
  <c r="X65" i="8" s="1"/>
  <c r="W64" i="8"/>
  <c r="X64" i="8" s="1"/>
  <c r="W63" i="8"/>
  <c r="X63" i="8" s="1"/>
  <c r="W62" i="8"/>
  <c r="X62" i="8" s="1"/>
  <c r="W61" i="8"/>
  <c r="X61" i="8" s="1"/>
  <c r="W60" i="8"/>
  <c r="X60" i="8" s="1"/>
  <c r="W59" i="8"/>
  <c r="X59" i="8" s="1"/>
  <c r="W58" i="8"/>
  <c r="X58" i="8" s="1"/>
  <c r="W57" i="8"/>
  <c r="X57" i="8" s="1"/>
  <c r="W56" i="8"/>
  <c r="X56" i="8" s="1"/>
  <c r="W55" i="8"/>
  <c r="X55" i="8" s="1"/>
  <c r="W54" i="8"/>
  <c r="X54" i="8" s="1"/>
  <c r="W53" i="8"/>
  <c r="X53" i="8" s="1"/>
  <c r="W52" i="8"/>
  <c r="X52" i="8" s="1"/>
  <c r="W51" i="8"/>
  <c r="X51" i="8" s="1"/>
  <c r="W50" i="8"/>
  <c r="X50" i="8" s="1"/>
  <c r="W49" i="8"/>
  <c r="X49" i="8" s="1"/>
  <c r="W45" i="8"/>
  <c r="X45" i="8" s="1"/>
  <c r="W44" i="8"/>
  <c r="X44" i="8" s="1"/>
  <c r="W43" i="8"/>
  <c r="X43" i="8" s="1"/>
  <c r="W42" i="8"/>
  <c r="X42" i="8" s="1"/>
  <c r="W41" i="8"/>
  <c r="X41" i="8" s="1"/>
  <c r="W40" i="8"/>
  <c r="X40" i="8" s="1"/>
  <c r="W39" i="8"/>
  <c r="X39" i="8" s="1"/>
  <c r="W38" i="8"/>
  <c r="X38" i="8" s="1"/>
  <c r="W37" i="8"/>
  <c r="X37" i="8" s="1"/>
  <c r="W36" i="8"/>
  <c r="X36" i="8" s="1"/>
  <c r="W35" i="8"/>
  <c r="X35" i="8" s="1"/>
  <c r="W34" i="8"/>
  <c r="X34" i="8" s="1"/>
  <c r="W33" i="8"/>
  <c r="X33" i="8" s="1"/>
  <c r="W32" i="8"/>
  <c r="X32" i="8" s="1"/>
  <c r="W31" i="8"/>
  <c r="X31" i="8" s="1"/>
  <c r="W30" i="8"/>
  <c r="X30" i="8" s="1"/>
  <c r="W29" i="8"/>
  <c r="X29" i="8" s="1"/>
  <c r="W28" i="8"/>
  <c r="X28" i="8" s="1"/>
  <c r="W27" i="8"/>
  <c r="X27" i="8" s="1"/>
  <c r="W26" i="8"/>
  <c r="X26" i="8" s="1"/>
  <c r="S47" i="8"/>
  <c r="S24" i="8"/>
  <c r="L47" i="8"/>
  <c r="L24" i="8"/>
  <c r="L70" i="8" s="1"/>
  <c r="E47" i="8"/>
  <c r="E24" i="8"/>
  <c r="W4" i="8"/>
  <c r="X4" i="8" s="1"/>
  <c r="W5" i="8"/>
  <c r="X5" i="8" s="1"/>
  <c r="W6" i="8"/>
  <c r="X6" i="8" s="1"/>
  <c r="W7" i="8"/>
  <c r="X7" i="8" s="1"/>
  <c r="W8" i="8"/>
  <c r="X8" i="8" s="1"/>
  <c r="W9" i="8"/>
  <c r="X9" i="8" s="1"/>
  <c r="W10" i="8"/>
  <c r="X10" i="8" s="1"/>
  <c r="W11" i="8"/>
  <c r="X11" i="8" s="1"/>
  <c r="W12" i="8"/>
  <c r="X12" i="8" s="1"/>
  <c r="W13" i="8"/>
  <c r="X13" i="8" s="1"/>
  <c r="W14" i="8"/>
  <c r="X14" i="8" s="1"/>
  <c r="W15" i="8"/>
  <c r="X15" i="8" s="1"/>
  <c r="W16" i="8"/>
  <c r="X16" i="8" s="1"/>
  <c r="W17" i="8"/>
  <c r="X17" i="8" s="1"/>
  <c r="W18" i="8"/>
  <c r="X18" i="8" s="1"/>
  <c r="W19" i="8"/>
  <c r="X19" i="8" s="1"/>
  <c r="W20" i="8"/>
  <c r="X20" i="8" s="1"/>
  <c r="W21" i="8"/>
  <c r="X21" i="8" s="1"/>
  <c r="W22" i="8"/>
  <c r="X22" i="8" s="1"/>
  <c r="W3" i="8"/>
  <c r="X3" i="8" s="1"/>
  <c r="P4" i="8"/>
  <c r="Q4" i="8" s="1"/>
  <c r="P5" i="8"/>
  <c r="Q5" i="8" s="1"/>
  <c r="P6" i="8"/>
  <c r="Q6" i="8" s="1"/>
  <c r="P7" i="8"/>
  <c r="Q7" i="8" s="1"/>
  <c r="P8" i="8"/>
  <c r="Q8" i="8" s="1"/>
  <c r="P9" i="8"/>
  <c r="Q9" i="8" s="1"/>
  <c r="P10" i="8"/>
  <c r="Q10" i="8" s="1"/>
  <c r="P11" i="8"/>
  <c r="Q11" i="8" s="1"/>
  <c r="P12" i="8"/>
  <c r="Q12" i="8" s="1"/>
  <c r="P13" i="8"/>
  <c r="Q13" i="8" s="1"/>
  <c r="P14" i="8"/>
  <c r="Q14" i="8" s="1"/>
  <c r="P15" i="8"/>
  <c r="Q15" i="8" s="1"/>
  <c r="P16" i="8"/>
  <c r="Q16" i="8" s="1"/>
  <c r="P17" i="8"/>
  <c r="Q17" i="8" s="1"/>
  <c r="P18" i="8"/>
  <c r="Q18" i="8" s="1"/>
  <c r="P19" i="8"/>
  <c r="Q19" i="8" s="1"/>
  <c r="P20" i="8"/>
  <c r="Q20" i="8" s="1"/>
  <c r="P21" i="8"/>
  <c r="Q21" i="8" s="1"/>
  <c r="P22" i="8"/>
  <c r="Q22" i="8" s="1"/>
  <c r="P3" i="8"/>
  <c r="N22" i="5"/>
  <c r="O22" i="5" s="1"/>
  <c r="H22" i="5"/>
  <c r="I22" i="5" s="1"/>
  <c r="N21" i="5"/>
  <c r="O21" i="5" s="1"/>
  <c r="H21" i="5"/>
  <c r="I21" i="5" s="1"/>
  <c r="N20" i="5"/>
  <c r="O20" i="5" s="1"/>
  <c r="H20" i="5"/>
  <c r="I20" i="5" s="1"/>
  <c r="N19" i="5"/>
  <c r="O19" i="5" s="1"/>
  <c r="H19" i="5"/>
  <c r="I19" i="5" s="1"/>
  <c r="N18" i="5"/>
  <c r="O18" i="5" s="1"/>
  <c r="H18" i="5"/>
  <c r="I18" i="5" s="1"/>
  <c r="N17" i="5"/>
  <c r="O17" i="5" s="1"/>
  <c r="H17" i="5"/>
  <c r="I17" i="5" s="1"/>
  <c r="N16" i="5"/>
  <c r="O16" i="5" s="1"/>
  <c r="H16" i="5"/>
  <c r="I16" i="5" s="1"/>
  <c r="N15" i="5"/>
  <c r="O15" i="5" s="1"/>
  <c r="H15" i="5"/>
  <c r="I15" i="5" s="1"/>
  <c r="N14" i="5"/>
  <c r="O14" i="5" s="1"/>
  <c r="H14" i="5"/>
  <c r="I14" i="5" s="1"/>
  <c r="N13" i="5"/>
  <c r="O13" i="5" s="1"/>
  <c r="H13" i="5"/>
  <c r="I13" i="5" s="1"/>
  <c r="N12" i="5"/>
  <c r="O12" i="5" s="1"/>
  <c r="H12" i="5"/>
  <c r="I12" i="5" s="1"/>
  <c r="N11" i="5"/>
  <c r="O11" i="5" s="1"/>
  <c r="H11" i="5"/>
  <c r="I11" i="5" s="1"/>
  <c r="N10" i="5"/>
  <c r="O10" i="5" s="1"/>
  <c r="H10" i="5"/>
  <c r="I10" i="5" s="1"/>
  <c r="N9" i="5"/>
  <c r="O9" i="5" s="1"/>
  <c r="H9" i="5"/>
  <c r="I9" i="5" s="1"/>
  <c r="N8" i="5"/>
  <c r="O8" i="5" s="1"/>
  <c r="H8" i="5"/>
  <c r="I8" i="5" s="1"/>
  <c r="N7" i="5"/>
  <c r="O7" i="5" s="1"/>
  <c r="H7" i="5"/>
  <c r="I7" i="5" s="1"/>
  <c r="N6" i="5"/>
  <c r="O6" i="5" s="1"/>
  <c r="H6" i="5"/>
  <c r="I6" i="5" s="1"/>
  <c r="N5" i="5"/>
  <c r="O5" i="5" s="1"/>
  <c r="H5" i="5"/>
  <c r="I5" i="5" s="1"/>
  <c r="N4" i="5"/>
  <c r="O4" i="5" s="1"/>
  <c r="H4" i="5"/>
  <c r="I4" i="5" s="1"/>
  <c r="N3" i="5"/>
  <c r="O3" i="5" s="1"/>
  <c r="H3" i="5"/>
  <c r="I3" i="5" s="1"/>
</calcChain>
</file>

<file path=xl/sharedStrings.xml><?xml version="1.0" encoding="utf-8"?>
<sst xmlns="http://schemas.openxmlformats.org/spreadsheetml/2006/main" count="184" uniqueCount="41">
  <si>
    <t>Ratio</t>
  </si>
  <si>
    <t>OXY</t>
  </si>
  <si>
    <t>Temp</t>
  </si>
  <si>
    <t>logOXY</t>
  </si>
  <si>
    <t>logOXY * logOXY</t>
  </si>
  <si>
    <t>TEMP</t>
  </si>
  <si>
    <t>OXY1</t>
  </si>
  <si>
    <t>OXY2</t>
  </si>
  <si>
    <t>Term</t>
  </si>
  <si>
    <t>RH</t>
  </si>
  <si>
    <t>RH * RH</t>
  </si>
  <si>
    <t>logOXY * RH</t>
  </si>
  <si>
    <t>Estimate</t>
  </si>
  <si>
    <t>Parameter</t>
  </si>
  <si>
    <t>C1</t>
  </si>
  <si>
    <t>C2</t>
  </si>
  <si>
    <t>C4</t>
  </si>
  <si>
    <t>C5</t>
  </si>
  <si>
    <t>C7</t>
  </si>
  <si>
    <t>C1 + C7 * logOXY</t>
  </si>
  <si>
    <t>C2 + C7 * Temp</t>
  </si>
  <si>
    <t>C3</t>
  </si>
  <si>
    <t>C6</t>
  </si>
  <si>
    <t>C8</t>
  </si>
  <si>
    <t>C9</t>
  </si>
  <si>
    <t>C1 + C7 * logOXY + C8 * RH</t>
  </si>
  <si>
    <t>C2 + C7 * Temp + C9 * RH</t>
  </si>
  <si>
    <t>C3 + C8 * TEMP + C9 * logOXY</t>
  </si>
  <si>
    <t>Temp1</t>
  </si>
  <si>
    <t>Temp2</t>
  </si>
  <si>
    <t>Temp * Temp</t>
  </si>
  <si>
    <t>Temp * logOXY</t>
  </si>
  <si>
    <t>Temp * RH</t>
  </si>
  <si>
    <t>Extension factor for TEMP at fixed OXY</t>
  </si>
  <si>
    <t>Extension factor for OXY at fixed TEMP</t>
  </si>
  <si>
    <t>Extension factor for TEMP at fixed OXY and fixed RH</t>
  </si>
  <si>
    <t>Extension factor for OXY at fixed TEMP and fixed RH</t>
  </si>
  <si>
    <t>Extension factor for RH at fixed TEMP and fixed OXY</t>
  </si>
  <si>
    <r>
      <t>eRH</t>
    </r>
    <r>
      <rPr>
        <vertAlign val="superscript"/>
        <sz val="11"/>
        <color theme="1"/>
        <rFont val="Calibri"/>
        <family val="2"/>
        <scheme val="minor"/>
      </rPr>
      <t>20</t>
    </r>
  </si>
  <si>
    <r>
      <t>eRH</t>
    </r>
    <r>
      <rPr>
        <vertAlign val="super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1</t>
    </r>
  </si>
  <si>
    <r>
      <t>eRH</t>
    </r>
    <r>
      <rPr>
        <vertAlign val="super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0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EA3FE-1E4C-410F-A72A-FC1E941CB895}">
  <dimension ref="A1:R34"/>
  <sheetViews>
    <sheetView tabSelected="1" workbookViewId="0"/>
  </sheetViews>
  <sheetFormatPr defaultRowHeight="15" x14ac:dyDescent="0.25"/>
  <cols>
    <col min="1" max="1" width="11.28515625" style="2" customWidth="1"/>
    <col min="2" max="2" width="16" style="2" customWidth="1"/>
    <col min="3" max="3" width="10.7109375" style="3" customWidth="1"/>
    <col min="4" max="4" width="5.7109375" customWidth="1"/>
    <col min="5" max="5" width="7.7109375" style="4" customWidth="1"/>
    <col min="6" max="7" width="7.7109375" customWidth="1"/>
    <col min="8" max="8" width="15.7109375" style="10" bestFit="1" customWidth="1"/>
    <col min="9" max="9" width="8.7109375" style="13" customWidth="1"/>
    <col min="10" max="10" width="5.7109375" customWidth="1"/>
    <col min="11" max="13" width="7.7109375" style="2" customWidth="1"/>
    <col min="14" max="14" width="14.42578125" style="10" bestFit="1" customWidth="1"/>
    <col min="15" max="15" width="8.7109375" style="13" customWidth="1"/>
  </cols>
  <sheetData>
    <row r="1" spans="1:15" x14ac:dyDescent="0.25">
      <c r="A1" s="26" t="s">
        <v>13</v>
      </c>
      <c r="B1" s="27" t="s">
        <v>8</v>
      </c>
      <c r="C1" s="28" t="s">
        <v>12</v>
      </c>
      <c r="E1" s="30" t="s">
        <v>33</v>
      </c>
      <c r="F1" s="31"/>
      <c r="G1" s="31"/>
      <c r="H1" s="31"/>
      <c r="I1" s="32"/>
      <c r="K1" s="33" t="s">
        <v>34</v>
      </c>
      <c r="L1" s="34"/>
      <c r="M1" s="34"/>
      <c r="N1" s="34"/>
      <c r="O1" s="35"/>
    </row>
    <row r="2" spans="1:15" ht="15.75" thickBot="1" x14ac:dyDescent="0.3">
      <c r="A2" s="18" t="s">
        <v>14</v>
      </c>
      <c r="B2" s="2" t="s">
        <v>2</v>
      </c>
      <c r="C2" s="23">
        <v>4.8826830000000002E-2</v>
      </c>
      <c r="D2" s="1"/>
      <c r="E2" s="8" t="s">
        <v>1</v>
      </c>
      <c r="F2" s="9" t="s">
        <v>28</v>
      </c>
      <c r="G2" s="9" t="s">
        <v>29</v>
      </c>
      <c r="H2" s="12" t="s">
        <v>19</v>
      </c>
      <c r="I2" s="16" t="s">
        <v>0</v>
      </c>
      <c r="K2" s="19" t="s">
        <v>2</v>
      </c>
      <c r="L2" s="9" t="s">
        <v>6</v>
      </c>
      <c r="M2" s="9" t="s">
        <v>7</v>
      </c>
      <c r="N2" s="12" t="s">
        <v>20</v>
      </c>
      <c r="O2" s="16" t="s">
        <v>0</v>
      </c>
    </row>
    <row r="3" spans="1:15" x14ac:dyDescent="0.25">
      <c r="A3" s="18" t="s">
        <v>15</v>
      </c>
      <c r="B3" s="2" t="s">
        <v>3</v>
      </c>
      <c r="C3" s="23">
        <v>0.70753747</v>
      </c>
      <c r="E3" s="5">
        <v>99</v>
      </c>
      <c r="F3" s="6">
        <v>5</v>
      </c>
      <c r="G3" s="6">
        <v>0</v>
      </c>
      <c r="H3" s="11">
        <f>$C$2+$C$6*LOG10(E3)</f>
        <v>4.8826830000000002E-2</v>
      </c>
      <c r="I3" s="14">
        <f>10^(-H3*(G3-F3) - $C$4*(G3*G3-F3*F3))</f>
        <v>1.7544223448109302</v>
      </c>
      <c r="K3" s="17">
        <v>5</v>
      </c>
      <c r="L3" s="6">
        <v>99</v>
      </c>
      <c r="M3" s="6">
        <v>49.5</v>
      </c>
      <c r="N3" s="11">
        <f>$C$3+$C$6*K3</f>
        <v>0.70753747</v>
      </c>
      <c r="O3" s="14">
        <f t="shared" ref="O3:O22" si="0">10^(-N3*(LOG10(M3)-LOG10(L3)) - $C$5*(LOG10(M3)^2-LOG10(L3)^2))</f>
        <v>1.6330143516552955</v>
      </c>
    </row>
    <row r="4" spans="1:15" x14ac:dyDescent="0.25">
      <c r="A4" s="18" t="s">
        <v>16</v>
      </c>
      <c r="B4" s="2" t="s">
        <v>30</v>
      </c>
      <c r="C4" s="24">
        <v>0</v>
      </c>
      <c r="E4" s="7">
        <v>50</v>
      </c>
      <c r="F4" s="2">
        <v>5</v>
      </c>
      <c r="G4" s="2">
        <v>0</v>
      </c>
      <c r="H4" s="10">
        <f t="shared" ref="H4:H22" si="1">$C$2+$C$6*LOG10(E4)</f>
        <v>4.8826830000000002E-2</v>
      </c>
      <c r="I4" s="15">
        <f t="shared" ref="I4:I22" si="2">10^(-H4*(G4-F4) - $C$4*(G4*G4-F4*F4))</f>
        <v>1.7544223448109302</v>
      </c>
      <c r="K4" s="18">
        <v>13</v>
      </c>
      <c r="L4" s="2">
        <v>99</v>
      </c>
      <c r="M4" s="2">
        <v>49.5</v>
      </c>
      <c r="N4" s="10">
        <f t="shared" ref="N4:N22" si="3">$C$3+$C$6*K4</f>
        <v>0.70753747</v>
      </c>
      <c r="O4" s="15">
        <f t="shared" si="0"/>
        <v>1.6330143516552955</v>
      </c>
    </row>
    <row r="5" spans="1:15" x14ac:dyDescent="0.25">
      <c r="A5" s="18" t="s">
        <v>17</v>
      </c>
      <c r="B5" s="2" t="s">
        <v>4</v>
      </c>
      <c r="C5" s="24">
        <v>0</v>
      </c>
      <c r="E5" s="7">
        <v>21</v>
      </c>
      <c r="F5" s="2">
        <v>5</v>
      </c>
      <c r="G5" s="2">
        <v>0</v>
      </c>
      <c r="H5" s="10">
        <f t="shared" si="1"/>
        <v>4.8826830000000002E-2</v>
      </c>
      <c r="I5" s="15">
        <f t="shared" si="2"/>
        <v>1.7544223448109302</v>
      </c>
      <c r="K5" s="18">
        <v>20</v>
      </c>
      <c r="L5" s="2">
        <v>99</v>
      </c>
      <c r="M5" s="2">
        <v>49.5</v>
      </c>
      <c r="N5" s="10">
        <f t="shared" si="3"/>
        <v>0.70753747</v>
      </c>
      <c r="O5" s="15">
        <f t="shared" si="0"/>
        <v>1.6330143516552955</v>
      </c>
    </row>
    <row r="6" spans="1:15" ht="15.75" thickBot="1" x14ac:dyDescent="0.3">
      <c r="A6" s="19" t="s">
        <v>18</v>
      </c>
      <c r="B6" s="9" t="s">
        <v>31</v>
      </c>
      <c r="C6" s="25">
        <v>0</v>
      </c>
      <c r="E6" s="7">
        <v>10</v>
      </c>
      <c r="F6" s="2">
        <v>5</v>
      </c>
      <c r="G6" s="2">
        <v>0</v>
      </c>
      <c r="H6" s="10">
        <f t="shared" si="1"/>
        <v>4.8826830000000002E-2</v>
      </c>
      <c r="I6" s="15">
        <f t="shared" si="2"/>
        <v>1.7544223448109302</v>
      </c>
      <c r="K6" s="19">
        <v>30</v>
      </c>
      <c r="L6" s="9">
        <v>99</v>
      </c>
      <c r="M6" s="9">
        <v>49.5</v>
      </c>
      <c r="N6" s="12">
        <f t="shared" si="3"/>
        <v>0.70753747</v>
      </c>
      <c r="O6" s="16">
        <f t="shared" si="0"/>
        <v>1.6330143516552955</v>
      </c>
    </row>
    <row r="7" spans="1:15" ht="15.75" thickBot="1" x14ac:dyDescent="0.3">
      <c r="E7" s="8">
        <v>5.2</v>
      </c>
      <c r="F7" s="9">
        <v>5</v>
      </c>
      <c r="G7" s="9">
        <v>0</v>
      </c>
      <c r="H7" s="12">
        <f t="shared" si="1"/>
        <v>4.8826830000000002E-2</v>
      </c>
      <c r="I7" s="16">
        <f t="shared" si="2"/>
        <v>1.7544223448109302</v>
      </c>
      <c r="K7" s="17">
        <v>5</v>
      </c>
      <c r="L7" s="6">
        <v>50</v>
      </c>
      <c r="M7" s="6">
        <v>25</v>
      </c>
      <c r="N7" s="11">
        <f t="shared" si="3"/>
        <v>0.70753747</v>
      </c>
      <c r="O7" s="14">
        <f t="shared" si="0"/>
        <v>1.6330143516552951</v>
      </c>
    </row>
    <row r="8" spans="1:15" x14ac:dyDescent="0.25">
      <c r="E8" s="5">
        <v>99</v>
      </c>
      <c r="F8" s="6">
        <v>13</v>
      </c>
      <c r="G8" s="6">
        <v>8</v>
      </c>
      <c r="H8" s="11">
        <f t="shared" si="1"/>
        <v>4.8826830000000002E-2</v>
      </c>
      <c r="I8" s="14">
        <f t="shared" si="2"/>
        <v>1.7544223448109302</v>
      </c>
      <c r="K8" s="18">
        <v>13</v>
      </c>
      <c r="L8" s="2">
        <v>50</v>
      </c>
      <c r="M8" s="2">
        <v>25</v>
      </c>
      <c r="N8" s="10">
        <f t="shared" si="3"/>
        <v>0.70753747</v>
      </c>
      <c r="O8" s="15">
        <f t="shared" si="0"/>
        <v>1.6330143516552951</v>
      </c>
    </row>
    <row r="9" spans="1:15" x14ac:dyDescent="0.25">
      <c r="E9" s="7">
        <v>50</v>
      </c>
      <c r="F9" s="2">
        <v>13</v>
      </c>
      <c r="G9" s="2">
        <v>8</v>
      </c>
      <c r="H9" s="10">
        <f t="shared" si="1"/>
        <v>4.8826830000000002E-2</v>
      </c>
      <c r="I9" s="15">
        <f t="shared" si="2"/>
        <v>1.7544223448109302</v>
      </c>
      <c r="K9" s="18">
        <v>20</v>
      </c>
      <c r="L9" s="2">
        <v>50</v>
      </c>
      <c r="M9" s="2">
        <v>25</v>
      </c>
      <c r="N9" s="10">
        <f t="shared" si="3"/>
        <v>0.70753747</v>
      </c>
      <c r="O9" s="15">
        <f t="shared" si="0"/>
        <v>1.6330143516552951</v>
      </c>
    </row>
    <row r="10" spans="1:15" ht="15.75" thickBot="1" x14ac:dyDescent="0.3">
      <c r="E10" s="7">
        <v>21</v>
      </c>
      <c r="F10" s="2">
        <v>13</v>
      </c>
      <c r="G10" s="2">
        <v>8</v>
      </c>
      <c r="H10" s="10">
        <f t="shared" si="1"/>
        <v>4.8826830000000002E-2</v>
      </c>
      <c r="I10" s="15">
        <f t="shared" si="2"/>
        <v>1.7544223448109302</v>
      </c>
      <c r="K10" s="19">
        <v>30</v>
      </c>
      <c r="L10" s="9">
        <v>50</v>
      </c>
      <c r="M10" s="9">
        <v>25</v>
      </c>
      <c r="N10" s="12">
        <f t="shared" si="3"/>
        <v>0.70753747</v>
      </c>
      <c r="O10" s="16">
        <f t="shared" si="0"/>
        <v>1.6330143516552951</v>
      </c>
    </row>
    <row r="11" spans="1:15" x14ac:dyDescent="0.25">
      <c r="E11" s="7">
        <v>10</v>
      </c>
      <c r="F11" s="2">
        <v>13</v>
      </c>
      <c r="G11" s="2">
        <v>8</v>
      </c>
      <c r="H11" s="10">
        <f t="shared" si="1"/>
        <v>4.8826830000000002E-2</v>
      </c>
      <c r="I11" s="15">
        <f t="shared" si="2"/>
        <v>1.7544223448109302</v>
      </c>
      <c r="K11" s="17">
        <v>5</v>
      </c>
      <c r="L11" s="6">
        <v>21</v>
      </c>
      <c r="M11" s="6">
        <v>10.5</v>
      </c>
      <c r="N11" s="11">
        <f t="shared" si="3"/>
        <v>0.70753747</v>
      </c>
      <c r="O11" s="14">
        <f t="shared" si="0"/>
        <v>1.6330143516552955</v>
      </c>
    </row>
    <row r="12" spans="1:15" ht="15.75" thickBot="1" x14ac:dyDescent="0.3">
      <c r="E12" s="8">
        <v>5.2</v>
      </c>
      <c r="F12" s="9">
        <v>13</v>
      </c>
      <c r="G12" s="9">
        <v>8</v>
      </c>
      <c r="H12" s="12">
        <f t="shared" si="1"/>
        <v>4.8826830000000002E-2</v>
      </c>
      <c r="I12" s="16">
        <f t="shared" si="2"/>
        <v>1.7544223448109302</v>
      </c>
      <c r="K12" s="18">
        <v>13</v>
      </c>
      <c r="L12" s="2">
        <v>21</v>
      </c>
      <c r="M12" s="2">
        <v>10.5</v>
      </c>
      <c r="N12" s="10">
        <f t="shared" si="3"/>
        <v>0.70753747</v>
      </c>
      <c r="O12" s="15">
        <f t="shared" si="0"/>
        <v>1.6330143516552955</v>
      </c>
    </row>
    <row r="13" spans="1:15" x14ac:dyDescent="0.25">
      <c r="E13" s="5">
        <v>99</v>
      </c>
      <c r="F13" s="6">
        <v>20</v>
      </c>
      <c r="G13" s="6">
        <v>15</v>
      </c>
      <c r="H13" s="11">
        <f t="shared" si="1"/>
        <v>4.8826830000000002E-2</v>
      </c>
      <c r="I13" s="14">
        <f t="shared" si="2"/>
        <v>1.7544223448109302</v>
      </c>
      <c r="K13" s="18">
        <v>20</v>
      </c>
      <c r="L13" s="2">
        <v>21</v>
      </c>
      <c r="M13" s="2">
        <v>10.5</v>
      </c>
      <c r="N13" s="10">
        <f t="shared" si="3"/>
        <v>0.70753747</v>
      </c>
      <c r="O13" s="15">
        <f t="shared" si="0"/>
        <v>1.6330143516552955</v>
      </c>
    </row>
    <row r="14" spans="1:15" ht="15.75" thickBot="1" x14ac:dyDescent="0.3">
      <c r="E14" s="7">
        <v>50</v>
      </c>
      <c r="F14" s="2">
        <v>20</v>
      </c>
      <c r="G14" s="2">
        <v>15</v>
      </c>
      <c r="H14" s="10">
        <f t="shared" si="1"/>
        <v>4.8826830000000002E-2</v>
      </c>
      <c r="I14" s="15">
        <f t="shared" si="2"/>
        <v>1.7544223448109302</v>
      </c>
      <c r="K14" s="19">
        <v>30</v>
      </c>
      <c r="L14" s="9">
        <v>21</v>
      </c>
      <c r="M14" s="9">
        <v>10.5</v>
      </c>
      <c r="N14" s="12">
        <f t="shared" si="3"/>
        <v>0.70753747</v>
      </c>
      <c r="O14" s="16">
        <f t="shared" si="0"/>
        <v>1.6330143516552955</v>
      </c>
    </row>
    <row r="15" spans="1:15" x14ac:dyDescent="0.25">
      <c r="E15" s="7">
        <v>21</v>
      </c>
      <c r="F15" s="2">
        <v>20</v>
      </c>
      <c r="G15" s="2">
        <v>15</v>
      </c>
      <c r="H15" s="10">
        <f t="shared" si="1"/>
        <v>4.8826830000000002E-2</v>
      </c>
      <c r="I15" s="15">
        <f t="shared" si="2"/>
        <v>1.7544223448109302</v>
      </c>
      <c r="K15" s="17">
        <v>5</v>
      </c>
      <c r="L15" s="6">
        <v>10</v>
      </c>
      <c r="M15" s="6">
        <v>5</v>
      </c>
      <c r="N15" s="11">
        <f t="shared" si="3"/>
        <v>0.70753747</v>
      </c>
      <c r="O15" s="14">
        <f t="shared" si="0"/>
        <v>1.6330143516552953</v>
      </c>
    </row>
    <row r="16" spans="1:15" x14ac:dyDescent="0.25">
      <c r="E16" s="7">
        <v>10</v>
      </c>
      <c r="F16" s="2">
        <v>20</v>
      </c>
      <c r="G16" s="2">
        <v>15</v>
      </c>
      <c r="H16" s="10">
        <f t="shared" si="1"/>
        <v>4.8826830000000002E-2</v>
      </c>
      <c r="I16" s="15">
        <f t="shared" si="2"/>
        <v>1.7544223448109302</v>
      </c>
      <c r="K16" s="18">
        <v>13</v>
      </c>
      <c r="L16" s="2">
        <v>10</v>
      </c>
      <c r="M16" s="2">
        <v>5</v>
      </c>
      <c r="N16" s="10">
        <f t="shared" si="3"/>
        <v>0.70753747</v>
      </c>
      <c r="O16" s="15">
        <f t="shared" si="0"/>
        <v>1.6330143516552953</v>
      </c>
    </row>
    <row r="17" spans="4:15" ht="15.75" thickBot="1" x14ac:dyDescent="0.3">
      <c r="E17" s="8">
        <v>5.2</v>
      </c>
      <c r="F17" s="9">
        <v>20</v>
      </c>
      <c r="G17" s="9">
        <v>15</v>
      </c>
      <c r="H17" s="12">
        <f t="shared" si="1"/>
        <v>4.8826830000000002E-2</v>
      </c>
      <c r="I17" s="16">
        <f t="shared" si="2"/>
        <v>1.7544223448109302</v>
      </c>
      <c r="K17" s="18">
        <v>20</v>
      </c>
      <c r="L17" s="2">
        <v>10</v>
      </c>
      <c r="M17" s="2">
        <v>5</v>
      </c>
      <c r="N17" s="10">
        <f t="shared" si="3"/>
        <v>0.70753747</v>
      </c>
      <c r="O17" s="15">
        <f t="shared" si="0"/>
        <v>1.6330143516552953</v>
      </c>
    </row>
    <row r="18" spans="4:15" ht="15.75" thickBot="1" x14ac:dyDescent="0.3">
      <c r="E18" s="5">
        <v>99</v>
      </c>
      <c r="F18" s="6">
        <v>30</v>
      </c>
      <c r="G18" s="6">
        <v>25</v>
      </c>
      <c r="H18" s="11">
        <f t="shared" si="1"/>
        <v>4.8826830000000002E-2</v>
      </c>
      <c r="I18" s="14">
        <f t="shared" si="2"/>
        <v>1.7544223448109302</v>
      </c>
      <c r="K18" s="19">
        <v>30</v>
      </c>
      <c r="L18" s="9">
        <v>10</v>
      </c>
      <c r="M18" s="9">
        <v>5</v>
      </c>
      <c r="N18" s="12">
        <f t="shared" si="3"/>
        <v>0.70753747</v>
      </c>
      <c r="O18" s="16">
        <f t="shared" si="0"/>
        <v>1.6330143516552953</v>
      </c>
    </row>
    <row r="19" spans="4:15" x14ac:dyDescent="0.25">
      <c r="E19" s="7">
        <v>50</v>
      </c>
      <c r="F19" s="2">
        <v>30</v>
      </c>
      <c r="G19" s="2">
        <v>25</v>
      </c>
      <c r="H19" s="10">
        <f t="shared" si="1"/>
        <v>4.8826830000000002E-2</v>
      </c>
      <c r="I19" s="15">
        <f t="shared" si="2"/>
        <v>1.7544223448109302</v>
      </c>
      <c r="K19" s="17">
        <v>5</v>
      </c>
      <c r="L19" s="6">
        <v>5.2</v>
      </c>
      <c r="M19" s="6">
        <v>2.6</v>
      </c>
      <c r="N19" s="11">
        <f t="shared" si="3"/>
        <v>0.70753747</v>
      </c>
      <c r="O19" s="14">
        <f t="shared" si="0"/>
        <v>1.6330143516552955</v>
      </c>
    </row>
    <row r="20" spans="4:15" x14ac:dyDescent="0.25">
      <c r="E20" s="7">
        <v>21</v>
      </c>
      <c r="F20" s="2">
        <v>30</v>
      </c>
      <c r="G20" s="2">
        <v>25</v>
      </c>
      <c r="H20" s="10">
        <f t="shared" si="1"/>
        <v>4.8826830000000002E-2</v>
      </c>
      <c r="I20" s="15">
        <f t="shared" si="2"/>
        <v>1.7544223448109302</v>
      </c>
      <c r="K20" s="18">
        <v>13</v>
      </c>
      <c r="L20" s="2">
        <v>5.2</v>
      </c>
      <c r="M20" s="2">
        <v>2.6</v>
      </c>
      <c r="N20" s="10">
        <f t="shared" si="3"/>
        <v>0.70753747</v>
      </c>
      <c r="O20" s="15">
        <f t="shared" si="0"/>
        <v>1.6330143516552955</v>
      </c>
    </row>
    <row r="21" spans="4:15" x14ac:dyDescent="0.25">
      <c r="E21" s="7">
        <v>10</v>
      </c>
      <c r="F21" s="2">
        <v>30</v>
      </c>
      <c r="G21" s="2">
        <v>25</v>
      </c>
      <c r="H21" s="10">
        <f t="shared" si="1"/>
        <v>4.8826830000000002E-2</v>
      </c>
      <c r="I21" s="15">
        <f t="shared" si="2"/>
        <v>1.7544223448109302</v>
      </c>
      <c r="K21" s="18">
        <v>20</v>
      </c>
      <c r="L21" s="2">
        <v>5.2</v>
      </c>
      <c r="M21" s="2">
        <v>2.6</v>
      </c>
      <c r="N21" s="10">
        <f t="shared" si="3"/>
        <v>0.70753747</v>
      </c>
      <c r="O21" s="15">
        <f t="shared" si="0"/>
        <v>1.6330143516552955</v>
      </c>
    </row>
    <row r="22" spans="4:15" ht="15.75" thickBot="1" x14ac:dyDescent="0.3">
      <c r="E22" s="8">
        <v>5.2</v>
      </c>
      <c r="F22" s="9">
        <v>30</v>
      </c>
      <c r="G22" s="9">
        <v>25</v>
      </c>
      <c r="H22" s="12">
        <f t="shared" si="1"/>
        <v>4.8826830000000002E-2</v>
      </c>
      <c r="I22" s="16">
        <f t="shared" si="2"/>
        <v>1.7544223448109302</v>
      </c>
      <c r="K22" s="19">
        <v>30</v>
      </c>
      <c r="L22" s="9">
        <v>5.2</v>
      </c>
      <c r="M22" s="9">
        <v>2.6</v>
      </c>
      <c r="N22" s="12">
        <f t="shared" si="3"/>
        <v>0.70753747</v>
      </c>
      <c r="O22" s="16">
        <f t="shared" si="0"/>
        <v>1.6330143516552955</v>
      </c>
    </row>
    <row r="23" spans="4:15" ht="15.75" thickBot="1" x14ac:dyDescent="0.3"/>
    <row r="24" spans="4:15" x14ac:dyDescent="0.25">
      <c r="K24" s="17">
        <v>5</v>
      </c>
      <c r="L24" s="6">
        <v>21</v>
      </c>
      <c r="M24" s="6">
        <v>1</v>
      </c>
      <c r="N24" s="11">
        <f t="shared" ref="N24:N27" si="4">$C$3+$C$6*K24</f>
        <v>0.70753747</v>
      </c>
      <c r="O24" s="14">
        <f>10^(-N24*(LOG10(M24)-LOG10(L24)) - $C$5*(LOG10(M24)^2-LOG10(L24)^2))</f>
        <v>8.6202466930127084</v>
      </c>
    </row>
    <row r="25" spans="4:15" x14ac:dyDescent="0.25">
      <c r="D25" s="1"/>
      <c r="K25" s="18">
        <v>13</v>
      </c>
      <c r="L25" s="2">
        <v>21</v>
      </c>
      <c r="M25" s="2">
        <v>1</v>
      </c>
      <c r="N25" s="10">
        <f t="shared" si="4"/>
        <v>0.70753747</v>
      </c>
      <c r="O25" s="15">
        <f t="shared" ref="O25:O27" si="5">10^(-N25*(LOG10(M25)-LOG10(L25)) - $C$5*(LOG10(M25)^2-LOG10(L25)^2))</f>
        <v>8.6202466930127084</v>
      </c>
    </row>
    <row r="26" spans="4:15" x14ac:dyDescent="0.25">
      <c r="D26" s="1"/>
      <c r="K26" s="18">
        <v>20</v>
      </c>
      <c r="L26" s="2">
        <v>21</v>
      </c>
      <c r="M26" s="2">
        <v>1</v>
      </c>
      <c r="N26" s="10">
        <f t="shared" si="4"/>
        <v>0.70753747</v>
      </c>
      <c r="O26" s="15">
        <f t="shared" si="5"/>
        <v>8.6202466930127084</v>
      </c>
    </row>
    <row r="27" spans="4:15" ht="15.75" thickBot="1" x14ac:dyDescent="0.3">
      <c r="D27" s="1"/>
      <c r="K27" s="19">
        <v>30</v>
      </c>
      <c r="L27" s="9">
        <v>21</v>
      </c>
      <c r="M27" s="9">
        <v>1</v>
      </c>
      <c r="N27" s="12">
        <f t="shared" si="4"/>
        <v>0.70753747</v>
      </c>
      <c r="O27" s="16">
        <f t="shared" si="5"/>
        <v>8.6202466930127084</v>
      </c>
    </row>
    <row r="29" spans="4:15" x14ac:dyDescent="0.25">
      <c r="D29" s="1"/>
    </row>
    <row r="34" spans="14:18" x14ac:dyDescent="0.25">
      <c r="N34" s="2"/>
      <c r="O34" s="2"/>
      <c r="P34" s="2"/>
      <c r="Q34" s="10"/>
      <c r="R34" s="13"/>
    </row>
  </sheetData>
  <mergeCells count="2">
    <mergeCell ref="E1:I1"/>
    <mergeCell ref="K1:O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93B9D-888A-4B73-9DE4-62CCF965C94B}">
  <dimension ref="A1:R34"/>
  <sheetViews>
    <sheetView workbookViewId="0"/>
  </sheetViews>
  <sheetFormatPr defaultRowHeight="15" x14ac:dyDescent="0.25"/>
  <cols>
    <col min="1" max="1" width="11.28515625" style="2" customWidth="1"/>
    <col min="2" max="2" width="16" style="2" customWidth="1"/>
    <col min="3" max="3" width="10.7109375" style="3" customWidth="1"/>
    <col min="4" max="4" width="5.7109375" customWidth="1"/>
    <col min="5" max="5" width="7.7109375" style="4" customWidth="1"/>
    <col min="6" max="7" width="7.7109375" customWidth="1"/>
    <col min="8" max="8" width="15.7109375" style="10" bestFit="1" customWidth="1"/>
    <col min="9" max="9" width="8.7109375" style="13" customWidth="1"/>
    <col min="10" max="10" width="5.7109375" customWidth="1"/>
    <col min="11" max="13" width="7.7109375" style="2" customWidth="1"/>
    <col min="14" max="14" width="14.42578125" style="10" bestFit="1" customWidth="1"/>
    <col min="15" max="15" width="8.7109375" style="13" customWidth="1"/>
  </cols>
  <sheetData>
    <row r="1" spans="1:15" x14ac:dyDescent="0.25">
      <c r="A1" s="26" t="s">
        <v>13</v>
      </c>
      <c r="B1" s="27" t="s">
        <v>8</v>
      </c>
      <c r="C1" s="28" t="s">
        <v>12</v>
      </c>
      <c r="E1" s="30" t="s">
        <v>33</v>
      </c>
      <c r="F1" s="31"/>
      <c r="G1" s="31"/>
      <c r="H1" s="31"/>
      <c r="I1" s="32"/>
      <c r="K1" s="33" t="s">
        <v>34</v>
      </c>
      <c r="L1" s="34"/>
      <c r="M1" s="34"/>
      <c r="N1" s="34"/>
      <c r="O1" s="35"/>
    </row>
    <row r="2" spans="1:15" ht="15.75" thickBot="1" x14ac:dyDescent="0.3">
      <c r="A2" s="18" t="s">
        <v>14</v>
      </c>
      <c r="B2" s="2" t="s">
        <v>2</v>
      </c>
      <c r="C2" s="23">
        <v>5.8975032099999998E-2</v>
      </c>
      <c r="D2" s="1"/>
      <c r="E2" s="8" t="s">
        <v>1</v>
      </c>
      <c r="F2" s="9" t="s">
        <v>28</v>
      </c>
      <c r="G2" s="9" t="s">
        <v>29</v>
      </c>
      <c r="H2" s="12" t="s">
        <v>19</v>
      </c>
      <c r="I2" s="16" t="s">
        <v>0</v>
      </c>
      <c r="K2" s="19" t="s">
        <v>2</v>
      </c>
      <c r="L2" s="9" t="s">
        <v>6</v>
      </c>
      <c r="M2" s="9" t="s">
        <v>7</v>
      </c>
      <c r="N2" s="12" t="s">
        <v>20</v>
      </c>
      <c r="O2" s="16" t="s">
        <v>0</v>
      </c>
    </row>
    <row r="3" spans="1:15" x14ac:dyDescent="0.25">
      <c r="A3" s="18" t="s">
        <v>15</v>
      </c>
      <c r="B3" s="2" t="s">
        <v>3</v>
      </c>
      <c r="C3" s="23">
        <v>0.80625176300000001</v>
      </c>
      <c r="E3" s="5">
        <v>99</v>
      </c>
      <c r="F3" s="6">
        <v>5</v>
      </c>
      <c r="G3" s="6">
        <v>0</v>
      </c>
      <c r="H3" s="11">
        <f>$C$2+$C$6*LOG10(E3)</f>
        <v>5.8975032099999998E-2</v>
      </c>
      <c r="I3" s="14">
        <f>10^(-H3*(G3-F3) - $C$4*(G3*G3-F3*F3))</f>
        <v>2.0235646187232876</v>
      </c>
      <c r="K3" s="17">
        <v>5</v>
      </c>
      <c r="L3" s="6">
        <v>99</v>
      </c>
      <c r="M3" s="6">
        <v>49.5</v>
      </c>
      <c r="N3" s="11">
        <f>$C$3+$C$6*K3</f>
        <v>0.80625176300000001</v>
      </c>
      <c r="O3" s="14">
        <f t="shared" ref="O3:O22" si="0">10^(-N3*(LOG10(M3)-LOG10(L3)) - $C$5*(LOG10(M3)^2-LOG10(L3)^2))</f>
        <v>1.7486623711918203</v>
      </c>
    </row>
    <row r="4" spans="1:15" x14ac:dyDescent="0.25">
      <c r="A4" s="18" t="s">
        <v>16</v>
      </c>
      <c r="B4" s="2" t="s">
        <v>30</v>
      </c>
      <c r="C4" s="23">
        <v>4.49676673E-4</v>
      </c>
      <c r="E4" s="7">
        <v>50</v>
      </c>
      <c r="F4" s="2">
        <v>5</v>
      </c>
      <c r="G4" s="2">
        <v>0</v>
      </c>
      <c r="H4" s="10">
        <f t="shared" ref="H4:H22" si="1">$C$2+$C$6*LOG10(E4)</f>
        <v>5.8975032099999998E-2</v>
      </c>
      <c r="I4" s="15">
        <f t="shared" ref="I4:I22" si="2">10^(-H4*(G4-F4) - $C$4*(G4*G4-F4*F4))</f>
        <v>2.0235646187232876</v>
      </c>
      <c r="K4" s="18">
        <v>13</v>
      </c>
      <c r="L4" s="2">
        <v>99</v>
      </c>
      <c r="M4" s="2">
        <v>49.5</v>
      </c>
      <c r="N4" s="10">
        <f t="shared" ref="N4:N22" si="3">$C$3+$C$6*K4</f>
        <v>0.80625176300000001</v>
      </c>
      <c r="O4" s="15">
        <f t="shared" si="0"/>
        <v>1.7486623711918203</v>
      </c>
    </row>
    <row r="5" spans="1:15" x14ac:dyDescent="0.25">
      <c r="A5" s="18" t="s">
        <v>17</v>
      </c>
      <c r="B5" s="2" t="s">
        <v>4</v>
      </c>
      <c r="C5" s="24">
        <v>0</v>
      </c>
      <c r="E5" s="7">
        <v>21</v>
      </c>
      <c r="F5" s="2">
        <v>5</v>
      </c>
      <c r="G5" s="2">
        <v>0</v>
      </c>
      <c r="H5" s="10">
        <f t="shared" si="1"/>
        <v>5.8975032099999998E-2</v>
      </c>
      <c r="I5" s="15">
        <f t="shared" si="2"/>
        <v>2.0235646187232876</v>
      </c>
      <c r="K5" s="18">
        <v>20</v>
      </c>
      <c r="L5" s="2">
        <v>99</v>
      </c>
      <c r="M5" s="2">
        <v>49.5</v>
      </c>
      <c r="N5" s="10">
        <f t="shared" si="3"/>
        <v>0.80625176300000001</v>
      </c>
      <c r="O5" s="15">
        <f t="shared" si="0"/>
        <v>1.7486623711918203</v>
      </c>
    </row>
    <row r="6" spans="1:15" ht="15.75" thickBot="1" x14ac:dyDescent="0.3">
      <c r="A6" s="19" t="s">
        <v>18</v>
      </c>
      <c r="B6" s="9" t="s">
        <v>31</v>
      </c>
      <c r="C6" s="25">
        <v>0</v>
      </c>
      <c r="E6" s="7">
        <v>10</v>
      </c>
      <c r="F6" s="2">
        <v>5</v>
      </c>
      <c r="G6" s="2">
        <v>0</v>
      </c>
      <c r="H6" s="10">
        <f t="shared" si="1"/>
        <v>5.8975032099999998E-2</v>
      </c>
      <c r="I6" s="15">
        <f t="shared" si="2"/>
        <v>2.0235646187232876</v>
      </c>
      <c r="K6" s="19">
        <v>30</v>
      </c>
      <c r="L6" s="9">
        <v>99</v>
      </c>
      <c r="M6" s="9">
        <v>49.5</v>
      </c>
      <c r="N6" s="12">
        <f t="shared" si="3"/>
        <v>0.80625176300000001</v>
      </c>
      <c r="O6" s="16">
        <f t="shared" si="0"/>
        <v>1.7486623711918203</v>
      </c>
    </row>
    <row r="7" spans="1:15" ht="15.75" thickBot="1" x14ac:dyDescent="0.3">
      <c r="E7" s="8">
        <v>5.2</v>
      </c>
      <c r="F7" s="9">
        <v>5</v>
      </c>
      <c r="G7" s="9">
        <v>0</v>
      </c>
      <c r="H7" s="12">
        <f t="shared" si="1"/>
        <v>5.8975032099999998E-2</v>
      </c>
      <c r="I7" s="16">
        <f t="shared" si="2"/>
        <v>2.0235646187232876</v>
      </c>
      <c r="K7" s="17">
        <v>5</v>
      </c>
      <c r="L7" s="6">
        <v>50</v>
      </c>
      <c r="M7" s="6">
        <v>25</v>
      </c>
      <c r="N7" s="11">
        <f t="shared" si="3"/>
        <v>0.80625176300000001</v>
      </c>
      <c r="O7" s="14">
        <f t="shared" si="0"/>
        <v>1.7486623711918194</v>
      </c>
    </row>
    <row r="8" spans="1:15" x14ac:dyDescent="0.25">
      <c r="E8" s="5">
        <v>99</v>
      </c>
      <c r="F8" s="6">
        <v>13</v>
      </c>
      <c r="G8" s="6">
        <v>8</v>
      </c>
      <c r="H8" s="11">
        <f t="shared" si="1"/>
        <v>5.8975032099999998E-2</v>
      </c>
      <c r="I8" s="14">
        <f t="shared" si="2"/>
        <v>2.1983215190197334</v>
      </c>
      <c r="K8" s="18">
        <v>13</v>
      </c>
      <c r="L8" s="2">
        <v>50</v>
      </c>
      <c r="M8" s="2">
        <v>25</v>
      </c>
      <c r="N8" s="10">
        <f t="shared" si="3"/>
        <v>0.80625176300000001</v>
      </c>
      <c r="O8" s="15">
        <f t="shared" si="0"/>
        <v>1.7486623711918194</v>
      </c>
    </row>
    <row r="9" spans="1:15" x14ac:dyDescent="0.25">
      <c r="E9" s="7">
        <v>50</v>
      </c>
      <c r="F9" s="2">
        <v>13</v>
      </c>
      <c r="G9" s="2">
        <v>8</v>
      </c>
      <c r="H9" s="10">
        <f t="shared" si="1"/>
        <v>5.8975032099999998E-2</v>
      </c>
      <c r="I9" s="15">
        <f t="shared" si="2"/>
        <v>2.1983215190197334</v>
      </c>
      <c r="K9" s="18">
        <v>20</v>
      </c>
      <c r="L9" s="2">
        <v>50</v>
      </c>
      <c r="M9" s="2">
        <v>25</v>
      </c>
      <c r="N9" s="10">
        <f t="shared" si="3"/>
        <v>0.80625176300000001</v>
      </c>
      <c r="O9" s="15">
        <f t="shared" si="0"/>
        <v>1.7486623711918194</v>
      </c>
    </row>
    <row r="10" spans="1:15" ht="15.75" thickBot="1" x14ac:dyDescent="0.3">
      <c r="E10" s="7">
        <v>21</v>
      </c>
      <c r="F10" s="2">
        <v>13</v>
      </c>
      <c r="G10" s="2">
        <v>8</v>
      </c>
      <c r="H10" s="10">
        <f t="shared" si="1"/>
        <v>5.8975032099999998E-2</v>
      </c>
      <c r="I10" s="15">
        <f t="shared" si="2"/>
        <v>2.1983215190197334</v>
      </c>
      <c r="K10" s="19">
        <v>30</v>
      </c>
      <c r="L10" s="9">
        <v>50</v>
      </c>
      <c r="M10" s="9">
        <v>25</v>
      </c>
      <c r="N10" s="12">
        <f t="shared" si="3"/>
        <v>0.80625176300000001</v>
      </c>
      <c r="O10" s="16">
        <f t="shared" si="0"/>
        <v>1.7486623711918194</v>
      </c>
    </row>
    <row r="11" spans="1:15" x14ac:dyDescent="0.25">
      <c r="E11" s="7">
        <v>10</v>
      </c>
      <c r="F11" s="2">
        <v>13</v>
      </c>
      <c r="G11" s="2">
        <v>8</v>
      </c>
      <c r="H11" s="10">
        <f t="shared" si="1"/>
        <v>5.8975032099999998E-2</v>
      </c>
      <c r="I11" s="15">
        <f t="shared" si="2"/>
        <v>2.1983215190197334</v>
      </c>
      <c r="K11" s="17">
        <v>5</v>
      </c>
      <c r="L11" s="6">
        <v>21</v>
      </c>
      <c r="M11" s="6">
        <v>10.5</v>
      </c>
      <c r="N11" s="11">
        <f t="shared" si="3"/>
        <v>0.80625176300000001</v>
      </c>
      <c r="O11" s="14">
        <f t="shared" si="0"/>
        <v>1.7486623711918203</v>
      </c>
    </row>
    <row r="12" spans="1:15" ht="15.75" thickBot="1" x14ac:dyDescent="0.3">
      <c r="E12" s="8">
        <v>5.2</v>
      </c>
      <c r="F12" s="9">
        <v>13</v>
      </c>
      <c r="G12" s="9">
        <v>8</v>
      </c>
      <c r="H12" s="12">
        <f t="shared" si="1"/>
        <v>5.8975032099999998E-2</v>
      </c>
      <c r="I12" s="16">
        <f t="shared" si="2"/>
        <v>2.1983215190197334</v>
      </c>
      <c r="K12" s="18">
        <v>13</v>
      </c>
      <c r="L12" s="2">
        <v>21</v>
      </c>
      <c r="M12" s="2">
        <v>10.5</v>
      </c>
      <c r="N12" s="10">
        <f t="shared" si="3"/>
        <v>0.80625176300000001</v>
      </c>
      <c r="O12" s="15">
        <f t="shared" si="0"/>
        <v>1.7486623711918203</v>
      </c>
    </row>
    <row r="13" spans="1:15" x14ac:dyDescent="0.25">
      <c r="E13" s="5">
        <v>99</v>
      </c>
      <c r="F13" s="6">
        <v>20</v>
      </c>
      <c r="G13" s="6">
        <v>15</v>
      </c>
      <c r="H13" s="11">
        <f t="shared" si="1"/>
        <v>5.8975032099999998E-2</v>
      </c>
      <c r="I13" s="14">
        <f t="shared" si="2"/>
        <v>2.3635705947714865</v>
      </c>
      <c r="K13" s="18">
        <v>20</v>
      </c>
      <c r="L13" s="2">
        <v>21</v>
      </c>
      <c r="M13" s="2">
        <v>10.5</v>
      </c>
      <c r="N13" s="10">
        <f t="shared" si="3"/>
        <v>0.80625176300000001</v>
      </c>
      <c r="O13" s="15">
        <f t="shared" si="0"/>
        <v>1.7486623711918203</v>
      </c>
    </row>
    <row r="14" spans="1:15" ht="15.75" thickBot="1" x14ac:dyDescent="0.3">
      <c r="E14" s="7">
        <v>50</v>
      </c>
      <c r="F14" s="2">
        <v>20</v>
      </c>
      <c r="G14" s="2">
        <v>15</v>
      </c>
      <c r="H14" s="10">
        <f t="shared" si="1"/>
        <v>5.8975032099999998E-2</v>
      </c>
      <c r="I14" s="15">
        <f t="shared" si="2"/>
        <v>2.3635705947714865</v>
      </c>
      <c r="K14" s="19">
        <v>30</v>
      </c>
      <c r="L14" s="9">
        <v>21</v>
      </c>
      <c r="M14" s="9">
        <v>10.5</v>
      </c>
      <c r="N14" s="12">
        <f t="shared" si="3"/>
        <v>0.80625176300000001</v>
      </c>
      <c r="O14" s="16">
        <f t="shared" si="0"/>
        <v>1.7486623711918203</v>
      </c>
    </row>
    <row r="15" spans="1:15" x14ac:dyDescent="0.25">
      <c r="E15" s="7">
        <v>21</v>
      </c>
      <c r="F15" s="2">
        <v>20</v>
      </c>
      <c r="G15" s="2">
        <v>15</v>
      </c>
      <c r="H15" s="10">
        <f t="shared" si="1"/>
        <v>5.8975032099999998E-2</v>
      </c>
      <c r="I15" s="15">
        <f t="shared" si="2"/>
        <v>2.3635705947714865</v>
      </c>
      <c r="K15" s="17">
        <v>5</v>
      </c>
      <c r="L15" s="6">
        <v>10</v>
      </c>
      <c r="M15" s="6">
        <v>5</v>
      </c>
      <c r="N15" s="11">
        <f t="shared" si="3"/>
        <v>0.80625176300000001</v>
      </c>
      <c r="O15" s="14">
        <f t="shared" si="0"/>
        <v>1.7486623711918199</v>
      </c>
    </row>
    <row r="16" spans="1:15" x14ac:dyDescent="0.25">
      <c r="E16" s="7">
        <v>10</v>
      </c>
      <c r="F16" s="2">
        <v>20</v>
      </c>
      <c r="G16" s="2">
        <v>15</v>
      </c>
      <c r="H16" s="10">
        <f t="shared" si="1"/>
        <v>5.8975032099999998E-2</v>
      </c>
      <c r="I16" s="15">
        <f t="shared" si="2"/>
        <v>2.3635705947714865</v>
      </c>
      <c r="K16" s="18">
        <v>13</v>
      </c>
      <c r="L16" s="2">
        <v>10</v>
      </c>
      <c r="M16" s="2">
        <v>5</v>
      </c>
      <c r="N16" s="10">
        <f t="shared" si="3"/>
        <v>0.80625176300000001</v>
      </c>
      <c r="O16" s="15">
        <f t="shared" si="0"/>
        <v>1.7486623711918199</v>
      </c>
    </row>
    <row r="17" spans="4:15" ht="15.75" thickBot="1" x14ac:dyDescent="0.3">
      <c r="E17" s="8">
        <v>5.2</v>
      </c>
      <c r="F17" s="9">
        <v>20</v>
      </c>
      <c r="G17" s="9">
        <v>15</v>
      </c>
      <c r="H17" s="12">
        <f t="shared" si="1"/>
        <v>5.8975032099999998E-2</v>
      </c>
      <c r="I17" s="16">
        <f t="shared" si="2"/>
        <v>2.3635705947714865</v>
      </c>
      <c r="K17" s="18">
        <v>20</v>
      </c>
      <c r="L17" s="2">
        <v>10</v>
      </c>
      <c r="M17" s="2">
        <v>5</v>
      </c>
      <c r="N17" s="10">
        <f t="shared" si="3"/>
        <v>0.80625176300000001</v>
      </c>
      <c r="O17" s="15">
        <f t="shared" si="0"/>
        <v>1.7486623711918199</v>
      </c>
    </row>
    <row r="18" spans="4:15" ht="15.75" thickBot="1" x14ac:dyDescent="0.3">
      <c r="E18" s="5">
        <v>99</v>
      </c>
      <c r="F18" s="6">
        <v>30</v>
      </c>
      <c r="G18" s="6">
        <v>25</v>
      </c>
      <c r="H18" s="11">
        <f t="shared" si="1"/>
        <v>5.8975032099999998E-2</v>
      </c>
      <c r="I18" s="14">
        <f t="shared" si="2"/>
        <v>2.6214178091584261</v>
      </c>
      <c r="K18" s="19">
        <v>30</v>
      </c>
      <c r="L18" s="9">
        <v>10</v>
      </c>
      <c r="M18" s="9">
        <v>5</v>
      </c>
      <c r="N18" s="12">
        <f t="shared" si="3"/>
        <v>0.80625176300000001</v>
      </c>
      <c r="O18" s="16">
        <f t="shared" si="0"/>
        <v>1.7486623711918199</v>
      </c>
    </row>
    <row r="19" spans="4:15" x14ac:dyDescent="0.25">
      <c r="E19" s="7">
        <v>50</v>
      </c>
      <c r="F19" s="2">
        <v>30</v>
      </c>
      <c r="G19" s="2">
        <v>25</v>
      </c>
      <c r="H19" s="10">
        <f t="shared" si="1"/>
        <v>5.8975032099999998E-2</v>
      </c>
      <c r="I19" s="15">
        <f t="shared" si="2"/>
        <v>2.6214178091584261</v>
      </c>
      <c r="K19" s="17">
        <v>5</v>
      </c>
      <c r="L19" s="6">
        <v>5.2</v>
      </c>
      <c r="M19" s="6">
        <v>2.6</v>
      </c>
      <c r="N19" s="11">
        <f t="shared" si="3"/>
        <v>0.80625176300000001</v>
      </c>
      <c r="O19" s="14">
        <f t="shared" si="0"/>
        <v>1.7486623711918203</v>
      </c>
    </row>
    <row r="20" spans="4:15" x14ac:dyDescent="0.25">
      <c r="E20" s="7">
        <v>21</v>
      </c>
      <c r="F20" s="2">
        <v>30</v>
      </c>
      <c r="G20" s="2">
        <v>25</v>
      </c>
      <c r="H20" s="10">
        <f t="shared" si="1"/>
        <v>5.8975032099999998E-2</v>
      </c>
      <c r="I20" s="15">
        <f t="shared" si="2"/>
        <v>2.6214178091584261</v>
      </c>
      <c r="K20" s="18">
        <v>13</v>
      </c>
      <c r="L20" s="2">
        <v>5.2</v>
      </c>
      <c r="M20" s="2">
        <v>2.6</v>
      </c>
      <c r="N20" s="10">
        <f t="shared" si="3"/>
        <v>0.80625176300000001</v>
      </c>
      <c r="O20" s="15">
        <f t="shared" si="0"/>
        <v>1.7486623711918203</v>
      </c>
    </row>
    <row r="21" spans="4:15" x14ac:dyDescent="0.25">
      <c r="E21" s="7">
        <v>10</v>
      </c>
      <c r="F21" s="2">
        <v>30</v>
      </c>
      <c r="G21" s="2">
        <v>25</v>
      </c>
      <c r="H21" s="10">
        <f t="shared" si="1"/>
        <v>5.8975032099999998E-2</v>
      </c>
      <c r="I21" s="15">
        <f t="shared" si="2"/>
        <v>2.6214178091584261</v>
      </c>
      <c r="K21" s="18">
        <v>20</v>
      </c>
      <c r="L21" s="2">
        <v>5.2</v>
      </c>
      <c r="M21" s="2">
        <v>2.6</v>
      </c>
      <c r="N21" s="10">
        <f t="shared" si="3"/>
        <v>0.80625176300000001</v>
      </c>
      <c r="O21" s="15">
        <f t="shared" si="0"/>
        <v>1.7486623711918203</v>
      </c>
    </row>
    <row r="22" spans="4:15" ht="15.75" thickBot="1" x14ac:dyDescent="0.3">
      <c r="E22" s="8">
        <v>5.2</v>
      </c>
      <c r="F22" s="9">
        <v>30</v>
      </c>
      <c r="G22" s="9">
        <v>25</v>
      </c>
      <c r="H22" s="12">
        <f t="shared" si="1"/>
        <v>5.8975032099999998E-2</v>
      </c>
      <c r="I22" s="16">
        <f t="shared" si="2"/>
        <v>2.6214178091584261</v>
      </c>
      <c r="K22" s="19">
        <v>30</v>
      </c>
      <c r="L22" s="9">
        <v>5.2</v>
      </c>
      <c r="M22" s="9">
        <v>2.6</v>
      </c>
      <c r="N22" s="12">
        <f t="shared" si="3"/>
        <v>0.80625176300000001</v>
      </c>
      <c r="O22" s="16">
        <f t="shared" si="0"/>
        <v>1.7486623711918203</v>
      </c>
    </row>
    <row r="23" spans="4:15" ht="15.75" thickBot="1" x14ac:dyDescent="0.3"/>
    <row r="24" spans="4:15" x14ac:dyDescent="0.25">
      <c r="K24" s="17">
        <v>5</v>
      </c>
      <c r="L24" s="6">
        <v>21</v>
      </c>
      <c r="M24" s="6">
        <v>1</v>
      </c>
      <c r="N24" s="11">
        <f t="shared" ref="N24:N27" si="4">$C$3+$C$6*K24</f>
        <v>0.80625176300000001</v>
      </c>
      <c r="O24" s="14">
        <f>10^(-N24*(LOG10(M24)-LOG10(L24)) - $C$5*(LOG10(M24)^2-LOG10(L24)^2))</f>
        <v>11.642376439189389</v>
      </c>
    </row>
    <row r="25" spans="4:15" x14ac:dyDescent="0.25">
      <c r="D25" s="1"/>
      <c r="K25" s="18">
        <v>13</v>
      </c>
      <c r="L25" s="2">
        <v>21</v>
      </c>
      <c r="M25" s="2">
        <v>1</v>
      </c>
      <c r="N25" s="10">
        <f t="shared" si="4"/>
        <v>0.80625176300000001</v>
      </c>
      <c r="O25" s="15">
        <f t="shared" ref="O25:O27" si="5">10^(-N25*(LOG10(M25)-LOG10(L25)) - $C$5*(LOG10(M25)^2-LOG10(L25)^2))</f>
        <v>11.642376439189389</v>
      </c>
    </row>
    <row r="26" spans="4:15" x14ac:dyDescent="0.25">
      <c r="D26" s="1"/>
      <c r="K26" s="18">
        <v>20</v>
      </c>
      <c r="L26" s="2">
        <v>21</v>
      </c>
      <c r="M26" s="2">
        <v>1</v>
      </c>
      <c r="N26" s="10">
        <f t="shared" si="4"/>
        <v>0.80625176300000001</v>
      </c>
      <c r="O26" s="15">
        <f t="shared" si="5"/>
        <v>11.642376439189389</v>
      </c>
    </row>
    <row r="27" spans="4:15" ht="15.75" thickBot="1" x14ac:dyDescent="0.3">
      <c r="D27" s="1"/>
      <c r="K27" s="19">
        <v>30</v>
      </c>
      <c r="L27" s="9">
        <v>21</v>
      </c>
      <c r="M27" s="9">
        <v>1</v>
      </c>
      <c r="N27" s="12">
        <f t="shared" si="4"/>
        <v>0.80625176300000001</v>
      </c>
      <c r="O27" s="16">
        <f t="shared" si="5"/>
        <v>11.642376439189389</v>
      </c>
    </row>
    <row r="29" spans="4:15" x14ac:dyDescent="0.25">
      <c r="D29" s="1"/>
    </row>
    <row r="34" spans="14:18" x14ac:dyDescent="0.25">
      <c r="N34" s="2"/>
      <c r="O34" s="2"/>
      <c r="P34" s="2"/>
      <c r="Q34" s="10"/>
      <c r="R34" s="13"/>
    </row>
  </sheetData>
  <mergeCells count="2">
    <mergeCell ref="E1:I1"/>
    <mergeCell ref="K1:O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DE1F6-D8BE-4997-95D3-CA084A013BBE}">
  <dimension ref="A1:R34"/>
  <sheetViews>
    <sheetView workbookViewId="0"/>
  </sheetViews>
  <sheetFormatPr defaultRowHeight="15" x14ac:dyDescent="0.25"/>
  <cols>
    <col min="1" max="1" width="11.28515625" style="2" customWidth="1"/>
    <col min="2" max="2" width="16" style="2" customWidth="1"/>
    <col min="3" max="3" width="10.7109375" style="3" customWidth="1"/>
    <col min="4" max="4" width="5.7109375" customWidth="1"/>
    <col min="5" max="5" width="7.7109375" style="4" customWidth="1"/>
    <col min="6" max="7" width="7.7109375" customWidth="1"/>
    <col min="8" max="8" width="15.7109375" style="10" bestFit="1" customWidth="1"/>
    <col min="9" max="9" width="8.7109375" style="13" customWidth="1"/>
    <col min="10" max="10" width="5.7109375" customWidth="1"/>
    <col min="11" max="13" width="7.7109375" style="2" customWidth="1"/>
    <col min="14" max="14" width="14.42578125" style="10" bestFit="1" customWidth="1"/>
    <col min="15" max="15" width="8.7109375" style="13" customWidth="1"/>
  </cols>
  <sheetData>
    <row r="1" spans="1:15" x14ac:dyDescent="0.25">
      <c r="A1" s="26" t="s">
        <v>13</v>
      </c>
      <c r="B1" s="27" t="s">
        <v>8</v>
      </c>
      <c r="C1" s="28" t="s">
        <v>12</v>
      </c>
      <c r="E1" s="30" t="s">
        <v>33</v>
      </c>
      <c r="F1" s="31"/>
      <c r="G1" s="31"/>
      <c r="H1" s="31"/>
      <c r="I1" s="32"/>
      <c r="K1" s="33" t="s">
        <v>34</v>
      </c>
      <c r="L1" s="34"/>
      <c r="M1" s="34"/>
      <c r="N1" s="34"/>
      <c r="O1" s="35"/>
    </row>
    <row r="2" spans="1:15" ht="15.75" thickBot="1" x14ac:dyDescent="0.3">
      <c r="A2" s="18" t="s">
        <v>14</v>
      </c>
      <c r="B2" s="2" t="s">
        <v>2</v>
      </c>
      <c r="C2" s="23">
        <v>5.7715427700000002E-2</v>
      </c>
      <c r="D2" s="1"/>
      <c r="E2" s="8" t="s">
        <v>1</v>
      </c>
      <c r="F2" s="9" t="s">
        <v>28</v>
      </c>
      <c r="G2" s="9" t="s">
        <v>29</v>
      </c>
      <c r="H2" s="12" t="s">
        <v>19</v>
      </c>
      <c r="I2" s="16" t="s">
        <v>0</v>
      </c>
      <c r="K2" s="19" t="s">
        <v>2</v>
      </c>
      <c r="L2" s="9" t="s">
        <v>6</v>
      </c>
      <c r="M2" s="9" t="s">
        <v>7</v>
      </c>
      <c r="N2" s="12" t="s">
        <v>20</v>
      </c>
      <c r="O2" s="16" t="s">
        <v>0</v>
      </c>
    </row>
    <row r="3" spans="1:15" x14ac:dyDescent="0.25">
      <c r="A3" s="18" t="s">
        <v>15</v>
      </c>
      <c r="B3" s="2" t="s">
        <v>3</v>
      </c>
      <c r="C3" s="23">
        <v>1.11683128</v>
      </c>
      <c r="E3" s="5">
        <v>99</v>
      </c>
      <c r="F3" s="6">
        <v>5</v>
      </c>
      <c r="G3" s="6">
        <v>0</v>
      </c>
      <c r="H3" s="11">
        <f>$C$2+$C$6*LOG10(E3)</f>
        <v>2.0939318922492865E-2</v>
      </c>
      <c r="I3" s="14">
        <f>10^(-H3*(G3-F3) - $C$4*(G3*G3-F3*F3))</f>
        <v>1.3123741972698588</v>
      </c>
      <c r="K3" s="17">
        <v>5</v>
      </c>
      <c r="L3" s="6">
        <v>99</v>
      </c>
      <c r="M3" s="6">
        <v>49.5</v>
      </c>
      <c r="N3" s="11">
        <f>$C$3+$C$6*K3</f>
        <v>1.0246899185</v>
      </c>
      <c r="O3" s="14">
        <f t="shared" ref="O3:O22" si="0">10^(-N3*(LOG10(M3)-LOG10(L3)) - $C$5*(LOG10(M3)^2-LOG10(L3)^2))</f>
        <v>2.0345220530758992</v>
      </c>
    </row>
    <row r="4" spans="1:15" x14ac:dyDescent="0.25">
      <c r="A4" s="18" t="s">
        <v>16</v>
      </c>
      <c r="B4" s="2" t="s">
        <v>30</v>
      </c>
      <c r="C4" s="23">
        <v>5.3444353900000002E-4</v>
      </c>
      <c r="E4" s="7">
        <v>50</v>
      </c>
      <c r="F4" s="2">
        <v>5</v>
      </c>
      <c r="G4" s="2">
        <v>0</v>
      </c>
      <c r="H4" s="10">
        <f>$C$2+$C$6*LOG10(E4)</f>
        <v>2.6406345830563671E-2</v>
      </c>
      <c r="I4" s="15">
        <f>10^(-H4*(G4-F4) - $C$4*(G4*G4-F4*F4))</f>
        <v>1.397631942038535</v>
      </c>
      <c r="K4" s="18">
        <v>13</v>
      </c>
      <c r="L4" s="2">
        <v>99</v>
      </c>
      <c r="M4" s="2">
        <v>49.5</v>
      </c>
      <c r="N4" s="10">
        <f>$C$3+$C$6*K4</f>
        <v>0.87726374009999997</v>
      </c>
      <c r="O4" s="15">
        <f t="shared" si="0"/>
        <v>1.8368880967206624</v>
      </c>
    </row>
    <row r="5" spans="1:15" x14ac:dyDescent="0.25">
      <c r="A5" s="18" t="s">
        <v>17</v>
      </c>
      <c r="B5" s="2" t="s">
        <v>4</v>
      </c>
      <c r="C5" s="24">
        <v>0</v>
      </c>
      <c r="E5" s="7">
        <v>21</v>
      </c>
      <c r="F5" s="2">
        <v>5</v>
      </c>
      <c r="G5" s="2">
        <v>0</v>
      </c>
      <c r="H5" s="10">
        <f>$C$2+$C$6*LOG10(E5)</f>
        <v>3.3349210496329385E-2</v>
      </c>
      <c r="I5" s="15">
        <f>10^(-H5*(G5-F5) - $C$4*(G5*G5-F5*F5))</f>
        <v>1.5139346918290624</v>
      </c>
      <c r="K5" s="18">
        <v>20</v>
      </c>
      <c r="L5" s="2">
        <v>99</v>
      </c>
      <c r="M5" s="2">
        <v>49.5</v>
      </c>
      <c r="N5" s="10">
        <f>$C$3+$C$6*K5</f>
        <v>0.74826583400000002</v>
      </c>
      <c r="O5" s="15">
        <f t="shared" si="0"/>
        <v>1.6797724757568515</v>
      </c>
    </row>
    <row r="6" spans="1:15" ht="15.75" thickBot="1" x14ac:dyDescent="0.3">
      <c r="A6" s="19" t="s">
        <v>18</v>
      </c>
      <c r="B6" s="9" t="s">
        <v>31</v>
      </c>
      <c r="C6" s="29">
        <v>-1.84282723E-2</v>
      </c>
      <c r="E6" s="7">
        <v>10</v>
      </c>
      <c r="F6" s="2">
        <v>5</v>
      </c>
      <c r="G6" s="2">
        <v>0</v>
      </c>
      <c r="H6" s="10">
        <f>$C$2+$C$6*LOG10(E6)</f>
        <v>3.9287155400000003E-2</v>
      </c>
      <c r="I6" s="15">
        <f>10^(-H6*(G6-F6) - $C$4*(G6*G6-F6*F6))</f>
        <v>1.6210516981552654</v>
      </c>
      <c r="K6" s="19">
        <v>30</v>
      </c>
      <c r="L6" s="9">
        <v>99</v>
      </c>
      <c r="M6" s="9">
        <v>49.5</v>
      </c>
      <c r="N6" s="12">
        <f>$C$3+$C$6*K6</f>
        <v>0.56398311099999998</v>
      </c>
      <c r="O6" s="16">
        <f t="shared" si="0"/>
        <v>1.4783451248325987</v>
      </c>
    </row>
    <row r="7" spans="1:15" ht="15.75" thickBot="1" x14ac:dyDescent="0.3">
      <c r="E7" s="8">
        <v>5.2</v>
      </c>
      <c r="F7" s="9">
        <v>5</v>
      </c>
      <c r="G7" s="9">
        <v>0</v>
      </c>
      <c r="H7" s="12">
        <f>$C$2+$C$6*LOG10(E7)</f>
        <v>4.4520723115787447E-2</v>
      </c>
      <c r="I7" s="16">
        <f>10^(-H7*(G7-F7) - $C$4*(G7*G7-F7*F7))</f>
        <v>1.7217286411086508</v>
      </c>
      <c r="K7" s="17">
        <v>5</v>
      </c>
      <c r="L7" s="6">
        <v>50</v>
      </c>
      <c r="M7" s="6">
        <v>25</v>
      </c>
      <c r="N7" s="11">
        <f>$C$3+$C$6*K7</f>
        <v>1.0246899185</v>
      </c>
      <c r="O7" s="14">
        <f t="shared" si="0"/>
        <v>2.0345220530758983</v>
      </c>
    </row>
    <row r="8" spans="1:15" x14ac:dyDescent="0.25">
      <c r="E8" s="5">
        <v>99</v>
      </c>
      <c r="F8" s="6">
        <v>13</v>
      </c>
      <c r="G8" s="6">
        <v>8</v>
      </c>
      <c r="H8" s="11">
        <f>$C$2+$C$6*LOG10(E8)</f>
        <v>2.0939318922492865E-2</v>
      </c>
      <c r="I8" s="14">
        <f>10^(-H8*(G8-F8) - $C$4*(G8*G8-F8*F8))</f>
        <v>1.4481487249159692</v>
      </c>
      <c r="K8" s="18">
        <v>13</v>
      </c>
      <c r="L8" s="2">
        <v>50</v>
      </c>
      <c r="M8" s="2">
        <v>25</v>
      </c>
      <c r="N8" s="10">
        <f>$C$3+$C$6*K8</f>
        <v>0.87726374009999997</v>
      </c>
      <c r="O8" s="15">
        <f t="shared" si="0"/>
        <v>1.8368880967206618</v>
      </c>
    </row>
    <row r="9" spans="1:15" x14ac:dyDescent="0.25">
      <c r="E9" s="7">
        <v>50</v>
      </c>
      <c r="F9" s="2">
        <v>13</v>
      </c>
      <c r="G9" s="2">
        <v>8</v>
      </c>
      <c r="H9" s="10">
        <f>$C$2+$C$6*LOG10(E9)</f>
        <v>2.6406345830563671E-2</v>
      </c>
      <c r="I9" s="15">
        <f>10^(-H9*(G9-F9) - $C$4*(G9*G9-F9*F9))</f>
        <v>1.5422269951477494</v>
      </c>
      <c r="K9" s="18">
        <v>20</v>
      </c>
      <c r="L9" s="2">
        <v>50</v>
      </c>
      <c r="M9" s="2">
        <v>25</v>
      </c>
      <c r="N9" s="10">
        <f>$C$3+$C$6*K9</f>
        <v>0.74826583400000002</v>
      </c>
      <c r="O9" s="15">
        <f t="shared" si="0"/>
        <v>1.6797724757568508</v>
      </c>
    </row>
    <row r="10" spans="1:15" ht="15.75" thickBot="1" x14ac:dyDescent="0.3">
      <c r="E10" s="7">
        <v>21</v>
      </c>
      <c r="F10" s="2">
        <v>13</v>
      </c>
      <c r="G10" s="2">
        <v>8</v>
      </c>
      <c r="H10" s="10">
        <f>$C$2+$C$6*LOG10(E10)</f>
        <v>3.3349210496329385E-2</v>
      </c>
      <c r="I10" s="15">
        <f>10^(-H10*(G10-F10) - $C$4*(G10*G10-F10*F10))</f>
        <v>1.6705620989342655</v>
      </c>
      <c r="K10" s="19">
        <v>30</v>
      </c>
      <c r="L10" s="9">
        <v>50</v>
      </c>
      <c r="M10" s="9">
        <v>25</v>
      </c>
      <c r="N10" s="12">
        <f>$C$3+$C$6*K10</f>
        <v>0.56398311099999998</v>
      </c>
      <c r="O10" s="16">
        <f t="shared" si="0"/>
        <v>1.4783451248325983</v>
      </c>
    </row>
    <row r="11" spans="1:15" x14ac:dyDescent="0.25">
      <c r="B11" s="36"/>
      <c r="E11" s="7">
        <v>10</v>
      </c>
      <c r="F11" s="2">
        <v>13</v>
      </c>
      <c r="G11" s="2">
        <v>8</v>
      </c>
      <c r="H11" s="10">
        <f>$C$2+$C$6*LOG10(E11)</f>
        <v>3.9287155400000003E-2</v>
      </c>
      <c r="I11" s="15">
        <f>10^(-H11*(G11-F11) - $C$4*(G11*G11-F11*F11))</f>
        <v>1.7887611281827884</v>
      </c>
      <c r="K11" s="17">
        <v>5</v>
      </c>
      <c r="L11" s="6">
        <v>21</v>
      </c>
      <c r="M11" s="6">
        <v>10.5</v>
      </c>
      <c r="N11" s="11">
        <f>$C$3+$C$6*K11</f>
        <v>1.0246899185</v>
      </c>
      <c r="O11" s="14">
        <f t="shared" si="0"/>
        <v>2.0345220530758992</v>
      </c>
    </row>
    <row r="12" spans="1:15" ht="15.75" thickBot="1" x14ac:dyDescent="0.3">
      <c r="B12" s="36"/>
      <c r="E12" s="8">
        <v>5.2</v>
      </c>
      <c r="F12" s="9">
        <v>13</v>
      </c>
      <c r="G12" s="9">
        <v>8</v>
      </c>
      <c r="H12" s="12">
        <f>$C$2+$C$6*LOG10(E12)</f>
        <v>4.4520723115787447E-2</v>
      </c>
      <c r="I12" s="16">
        <f>10^(-H12*(G12-F12) - $C$4*(G12*G12-F12*F12))</f>
        <v>1.8998538232919133</v>
      </c>
      <c r="K12" s="18">
        <v>13</v>
      </c>
      <c r="L12" s="2">
        <v>21</v>
      </c>
      <c r="M12" s="2">
        <v>10.5</v>
      </c>
      <c r="N12" s="10">
        <f>$C$3+$C$6*K12</f>
        <v>0.87726374009999997</v>
      </c>
      <c r="O12" s="15">
        <f t="shared" si="0"/>
        <v>1.8368880967206624</v>
      </c>
    </row>
    <row r="13" spans="1:15" x14ac:dyDescent="0.25">
      <c r="B13" s="36"/>
      <c r="E13" s="5">
        <v>99</v>
      </c>
      <c r="F13" s="6">
        <v>20</v>
      </c>
      <c r="G13" s="6">
        <v>15</v>
      </c>
      <c r="H13" s="11">
        <f>$C$2+$C$6*LOG10(E13)</f>
        <v>2.0939318922492865E-2</v>
      </c>
      <c r="I13" s="14">
        <f>10^(-H13*(G13-F13) - $C$4*(G13*G13-F13*F13))</f>
        <v>1.5784259559858707</v>
      </c>
      <c r="K13" s="18">
        <v>20</v>
      </c>
      <c r="L13" s="2">
        <v>21</v>
      </c>
      <c r="M13" s="2">
        <v>10.5</v>
      </c>
      <c r="N13" s="10">
        <f>$C$3+$C$6*K13</f>
        <v>0.74826583400000002</v>
      </c>
      <c r="O13" s="15">
        <f t="shared" si="0"/>
        <v>1.6797724757568515</v>
      </c>
    </row>
    <row r="14" spans="1:15" ht="15.75" thickBot="1" x14ac:dyDescent="0.3">
      <c r="B14" s="36"/>
      <c r="E14" s="7">
        <v>50</v>
      </c>
      <c r="F14" s="2">
        <v>20</v>
      </c>
      <c r="G14" s="2">
        <v>15</v>
      </c>
      <c r="H14" s="10">
        <f>$C$2+$C$6*LOG10(E14)</f>
        <v>2.6406345830563671E-2</v>
      </c>
      <c r="I14" s="15">
        <f>10^(-H14*(G14-F14) - $C$4*(G14*G14-F14*F14))</f>
        <v>1.680967622510289</v>
      </c>
      <c r="K14" s="19">
        <v>30</v>
      </c>
      <c r="L14" s="9">
        <v>21</v>
      </c>
      <c r="M14" s="9">
        <v>10.5</v>
      </c>
      <c r="N14" s="12">
        <f>$C$3+$C$6*K14</f>
        <v>0.56398311099999998</v>
      </c>
      <c r="O14" s="16">
        <f t="shared" si="0"/>
        <v>1.4783451248325987</v>
      </c>
    </row>
    <row r="15" spans="1:15" x14ac:dyDescent="0.25">
      <c r="E15" s="7">
        <v>21</v>
      </c>
      <c r="F15" s="2">
        <v>20</v>
      </c>
      <c r="G15" s="2">
        <v>15</v>
      </c>
      <c r="H15" s="10">
        <f>$C$2+$C$6*LOG10(E15)</f>
        <v>3.3349210496329385E-2</v>
      </c>
      <c r="I15" s="15">
        <f>10^(-H15*(G15-F15) - $C$4*(G15*G15-F15*F15))</f>
        <v>1.8208479092484706</v>
      </c>
      <c r="K15" s="17">
        <v>5</v>
      </c>
      <c r="L15" s="6">
        <v>10</v>
      </c>
      <c r="M15" s="6">
        <v>5</v>
      </c>
      <c r="N15" s="11">
        <f>$C$3+$C$6*K15</f>
        <v>1.0246899185</v>
      </c>
      <c r="O15" s="14">
        <f t="shared" si="0"/>
        <v>2.0345220530758987</v>
      </c>
    </row>
    <row r="16" spans="1:15" x14ac:dyDescent="0.25">
      <c r="E16" s="7">
        <v>10</v>
      </c>
      <c r="F16" s="2">
        <v>20</v>
      </c>
      <c r="G16" s="2">
        <v>15</v>
      </c>
      <c r="H16" s="10">
        <f>$C$2+$C$6*LOG10(E16)</f>
        <v>3.9287155400000003E-2</v>
      </c>
      <c r="I16" s="15">
        <f>10^(-H16*(G16-F16) - $C$4*(G16*G16-F16*F16))</f>
        <v>1.949680267781968</v>
      </c>
      <c r="K16" s="18">
        <v>13</v>
      </c>
      <c r="L16" s="2">
        <v>10</v>
      </c>
      <c r="M16" s="2">
        <v>5</v>
      </c>
      <c r="N16" s="10">
        <f>$C$3+$C$6*K16</f>
        <v>0.87726374009999997</v>
      </c>
      <c r="O16" s="15">
        <f t="shared" si="0"/>
        <v>1.8368880967206622</v>
      </c>
    </row>
    <row r="17" spans="4:15" ht="15.75" thickBot="1" x14ac:dyDescent="0.3">
      <c r="E17" s="8">
        <v>5.2</v>
      </c>
      <c r="F17" s="9">
        <v>20</v>
      </c>
      <c r="G17" s="9">
        <v>15</v>
      </c>
      <c r="H17" s="12">
        <f>$C$2+$C$6*LOG10(E17)</f>
        <v>4.4520723115787447E-2</v>
      </c>
      <c r="I17" s="16">
        <f>10^(-H17*(G17-F17) - $C$4*(G17*G17-F17*F17))</f>
        <v>2.0707669976624521</v>
      </c>
      <c r="K17" s="18">
        <v>20</v>
      </c>
      <c r="L17" s="2">
        <v>10</v>
      </c>
      <c r="M17" s="2">
        <v>5</v>
      </c>
      <c r="N17" s="10">
        <f>$C$3+$C$6*K17</f>
        <v>0.74826583400000002</v>
      </c>
      <c r="O17" s="15">
        <f t="shared" si="0"/>
        <v>1.6797724757568513</v>
      </c>
    </row>
    <row r="18" spans="4:15" ht="15.75" thickBot="1" x14ac:dyDescent="0.3">
      <c r="E18" s="5">
        <v>99</v>
      </c>
      <c r="F18" s="6">
        <v>30</v>
      </c>
      <c r="G18" s="6">
        <v>25</v>
      </c>
      <c r="H18" s="11">
        <f>$C$2+$C$6*LOG10(E18)</f>
        <v>2.0939318922492865E-2</v>
      </c>
      <c r="I18" s="14">
        <f>10^(-H18*(G18-F18) - $C$4*(G18*G18-F18*F18))</f>
        <v>1.7851247355993471</v>
      </c>
      <c r="K18" s="19">
        <v>30</v>
      </c>
      <c r="L18" s="9">
        <v>10</v>
      </c>
      <c r="M18" s="9">
        <v>5</v>
      </c>
      <c r="N18" s="12">
        <f>$C$3+$C$6*K18</f>
        <v>0.56398311099999998</v>
      </c>
      <c r="O18" s="16">
        <f t="shared" si="0"/>
        <v>1.4783451248325985</v>
      </c>
    </row>
    <row r="19" spans="4:15" x14ac:dyDescent="0.25">
      <c r="E19" s="7">
        <v>50</v>
      </c>
      <c r="F19" s="2">
        <v>30</v>
      </c>
      <c r="G19" s="2">
        <v>25</v>
      </c>
      <c r="H19" s="10">
        <f>$C$2+$C$6*LOG10(E19)</f>
        <v>2.6406345830563671E-2</v>
      </c>
      <c r="I19" s="15">
        <f>10^(-H19*(G19-F19) - $C$4*(G19*G19-F19*F19))</f>
        <v>1.9010944867607105</v>
      </c>
      <c r="K19" s="17">
        <v>5</v>
      </c>
      <c r="L19" s="6">
        <v>5.2</v>
      </c>
      <c r="M19" s="6">
        <v>2.6</v>
      </c>
      <c r="N19" s="11">
        <f>$C$3+$C$6*K19</f>
        <v>1.0246899185</v>
      </c>
      <c r="O19" s="14">
        <f t="shared" si="0"/>
        <v>2.0345220530758992</v>
      </c>
    </row>
    <row r="20" spans="4:15" x14ac:dyDescent="0.25">
      <c r="E20" s="7">
        <v>21</v>
      </c>
      <c r="F20" s="2">
        <v>30</v>
      </c>
      <c r="G20" s="2">
        <v>25</v>
      </c>
      <c r="H20" s="10">
        <f>$C$2+$C$6*LOG10(E20)</f>
        <v>3.3349210496329385E-2</v>
      </c>
      <c r="I20" s="15">
        <f>10^(-H20*(G20-F20) - $C$4*(G20*G20-F20*F20))</f>
        <v>2.0592924427257051</v>
      </c>
      <c r="K20" s="18">
        <v>13</v>
      </c>
      <c r="L20" s="2">
        <v>5.2</v>
      </c>
      <c r="M20" s="2">
        <v>2.6</v>
      </c>
      <c r="N20" s="10">
        <f>$C$3+$C$6*K20</f>
        <v>0.87726374009999997</v>
      </c>
      <c r="O20" s="15">
        <f t="shared" si="0"/>
        <v>1.8368880967206624</v>
      </c>
    </row>
    <row r="21" spans="4:15" x14ac:dyDescent="0.25">
      <c r="E21" s="7">
        <v>10</v>
      </c>
      <c r="F21" s="2">
        <v>30</v>
      </c>
      <c r="G21" s="2">
        <v>25</v>
      </c>
      <c r="H21" s="10">
        <f>$C$2+$C$6*LOG10(E21)</f>
        <v>3.9287155400000003E-2</v>
      </c>
      <c r="I21" s="15">
        <f>10^(-H21*(G21-F21) - $C$4*(G21*G21-F21*F21))</f>
        <v>2.2049957169854757</v>
      </c>
      <c r="K21" s="18">
        <v>20</v>
      </c>
      <c r="L21" s="2">
        <v>5.2</v>
      </c>
      <c r="M21" s="2">
        <v>2.6</v>
      </c>
      <c r="N21" s="10">
        <f>$C$3+$C$6*K21</f>
        <v>0.74826583400000002</v>
      </c>
      <c r="O21" s="15">
        <f t="shared" si="0"/>
        <v>1.6797724757568515</v>
      </c>
    </row>
    <row r="22" spans="4:15" ht="15.75" thickBot="1" x14ac:dyDescent="0.3">
      <c r="E22" s="8">
        <v>5.2</v>
      </c>
      <c r="F22" s="9">
        <v>30</v>
      </c>
      <c r="G22" s="9">
        <v>25</v>
      </c>
      <c r="H22" s="12">
        <f>$C$2+$C$6*LOG10(E22)</f>
        <v>4.4520723115787447E-2</v>
      </c>
      <c r="I22" s="16">
        <f>10^(-H22*(G22-F22) - $C$4*(G22*G22-F22*F22))</f>
        <v>2.3419390533787756</v>
      </c>
      <c r="K22" s="19">
        <v>30</v>
      </c>
      <c r="L22" s="9">
        <v>5.2</v>
      </c>
      <c r="M22" s="9">
        <v>2.6</v>
      </c>
      <c r="N22" s="12">
        <f>$C$3+$C$6*K22</f>
        <v>0.56398311099999998</v>
      </c>
      <c r="O22" s="16">
        <f t="shared" si="0"/>
        <v>1.4783451248325987</v>
      </c>
    </row>
    <row r="23" spans="4:15" ht="15.75" thickBot="1" x14ac:dyDescent="0.3"/>
    <row r="24" spans="4:15" x14ac:dyDescent="0.25">
      <c r="K24" s="17">
        <v>5</v>
      </c>
      <c r="L24" s="6">
        <v>21</v>
      </c>
      <c r="M24" s="6">
        <v>1</v>
      </c>
      <c r="N24" s="11">
        <f>$C$3+$C$6*K24</f>
        <v>1.0246899185</v>
      </c>
      <c r="O24" s="14">
        <f>10^(-N24*(LOG10(M24)-LOG10(L24)) - $C$5*(LOG10(M24)^2-LOG10(L24)^2))</f>
        <v>22.639393148531109</v>
      </c>
    </row>
    <row r="25" spans="4:15" x14ac:dyDescent="0.25">
      <c r="D25" s="1"/>
      <c r="K25" s="18">
        <v>13</v>
      </c>
      <c r="L25" s="2">
        <v>21</v>
      </c>
      <c r="M25" s="2">
        <v>1</v>
      </c>
      <c r="N25" s="10">
        <f>$C$3+$C$6*K25</f>
        <v>0.87726374009999997</v>
      </c>
      <c r="O25" s="15">
        <f t="shared" ref="O25:O27" si="1">10^(-N25*(LOG10(M25)-LOG10(L25)) - $C$5*(LOG10(M25)^2-LOG10(L25)^2))</f>
        <v>14.452235963346569</v>
      </c>
    </row>
    <row r="26" spans="4:15" x14ac:dyDescent="0.25">
      <c r="D26" s="1"/>
      <c r="K26" s="18">
        <v>20</v>
      </c>
      <c r="L26" s="2">
        <v>21</v>
      </c>
      <c r="M26" s="2">
        <v>1</v>
      </c>
      <c r="N26" s="10">
        <f>$C$3+$C$6*K26</f>
        <v>0.74826583400000002</v>
      </c>
      <c r="O26" s="15">
        <f t="shared" si="1"/>
        <v>9.758240631355287</v>
      </c>
    </row>
    <row r="27" spans="4:15" ht="15.75" thickBot="1" x14ac:dyDescent="0.3">
      <c r="D27" s="1"/>
      <c r="K27" s="19">
        <v>30</v>
      </c>
      <c r="L27" s="9">
        <v>21</v>
      </c>
      <c r="M27" s="9">
        <v>1</v>
      </c>
      <c r="N27" s="12">
        <f>$C$3+$C$6*K27</f>
        <v>0.56398311099999998</v>
      </c>
      <c r="O27" s="16">
        <f t="shared" si="1"/>
        <v>5.5681298077650219</v>
      </c>
    </row>
    <row r="29" spans="4:15" x14ac:dyDescent="0.25">
      <c r="D29" s="1"/>
    </row>
    <row r="34" spans="14:18" x14ac:dyDescent="0.25">
      <c r="N34" s="2"/>
      <c r="O34" s="2"/>
      <c r="P34" s="2"/>
      <c r="Q34" s="10"/>
      <c r="R34" s="13"/>
    </row>
  </sheetData>
  <mergeCells count="2">
    <mergeCell ref="E1:I1"/>
    <mergeCell ref="K1:O1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16E1B-5F69-46ED-9CBF-F41E5CED9EEA}">
  <dimension ref="A1:R34"/>
  <sheetViews>
    <sheetView workbookViewId="0"/>
  </sheetViews>
  <sheetFormatPr defaultRowHeight="15" x14ac:dyDescent="0.25"/>
  <cols>
    <col min="1" max="1" width="11.28515625" style="2" customWidth="1"/>
    <col min="2" max="2" width="16" style="2" customWidth="1"/>
    <col min="3" max="3" width="10.7109375" style="3" customWidth="1"/>
    <col min="4" max="4" width="5.7109375" customWidth="1"/>
    <col min="5" max="5" width="7.7109375" style="4" customWidth="1"/>
    <col min="6" max="7" width="7.7109375" customWidth="1"/>
    <col min="8" max="8" width="15.7109375" style="10" bestFit="1" customWidth="1"/>
    <col min="9" max="9" width="8.7109375" style="13" customWidth="1"/>
    <col min="10" max="10" width="5.7109375" customWidth="1"/>
    <col min="11" max="13" width="7.7109375" style="2" customWidth="1"/>
    <col min="14" max="14" width="14.42578125" style="10" bestFit="1" customWidth="1"/>
    <col min="15" max="15" width="8.7109375" style="13" customWidth="1"/>
  </cols>
  <sheetData>
    <row r="1" spans="1:15" x14ac:dyDescent="0.25">
      <c r="A1" s="26" t="s">
        <v>13</v>
      </c>
      <c r="B1" s="27" t="s">
        <v>8</v>
      </c>
      <c r="C1" s="28" t="s">
        <v>12</v>
      </c>
      <c r="E1" s="30" t="s">
        <v>33</v>
      </c>
      <c r="F1" s="31"/>
      <c r="G1" s="31"/>
      <c r="H1" s="31"/>
      <c r="I1" s="32"/>
      <c r="K1" s="33" t="s">
        <v>34</v>
      </c>
      <c r="L1" s="34"/>
      <c r="M1" s="34"/>
      <c r="N1" s="34"/>
      <c r="O1" s="35"/>
    </row>
    <row r="2" spans="1:15" ht="15.75" thickBot="1" x14ac:dyDescent="0.3">
      <c r="A2" s="18" t="s">
        <v>14</v>
      </c>
      <c r="B2" s="2" t="s">
        <v>2</v>
      </c>
      <c r="C2" s="23">
        <v>9.5619160600000003E-2</v>
      </c>
      <c r="D2" s="1"/>
      <c r="E2" s="8" t="s">
        <v>1</v>
      </c>
      <c r="F2" s="9" t="s">
        <v>28</v>
      </c>
      <c r="G2" s="9" t="s">
        <v>29</v>
      </c>
      <c r="H2" s="12" t="s">
        <v>19</v>
      </c>
      <c r="I2" s="16" t="s">
        <v>0</v>
      </c>
      <c r="K2" s="19" t="s">
        <v>2</v>
      </c>
      <c r="L2" s="9" t="s">
        <v>6</v>
      </c>
      <c r="M2" s="9" t="s">
        <v>7</v>
      </c>
      <c r="N2" s="12" t="s">
        <v>20</v>
      </c>
      <c r="O2" s="16" t="s">
        <v>0</v>
      </c>
    </row>
    <row r="3" spans="1:15" x14ac:dyDescent="0.25">
      <c r="A3" s="18" t="s">
        <v>15</v>
      </c>
      <c r="B3" s="2" t="s">
        <v>3</v>
      </c>
      <c r="C3" s="23">
        <v>-0.27356140099999998</v>
      </c>
      <c r="E3" s="5">
        <v>99</v>
      </c>
      <c r="F3" s="6">
        <v>5</v>
      </c>
      <c r="G3" s="6">
        <v>0</v>
      </c>
      <c r="H3" s="11">
        <f>$C$2+$C$6*LOG10(E3)</f>
        <v>6.4237100289143589E-2</v>
      </c>
      <c r="I3" s="14">
        <f>10^(-H3*(G3-F3) - $C$4*(G3*G3-F3*F3))</f>
        <v>2.0315898370507548</v>
      </c>
      <c r="K3" s="17">
        <v>5</v>
      </c>
      <c r="L3" s="6">
        <v>99</v>
      </c>
      <c r="M3" s="6">
        <v>49.5</v>
      </c>
      <c r="N3" s="11">
        <f>$C$3+$C$6*K3</f>
        <v>-0.35218814700000001</v>
      </c>
      <c r="O3" s="14">
        <f t="shared" ref="O3:O22" si="0">10^(-N3*(LOG10(M3)-LOG10(L3)) - $C$5*(LOG10(M3)^2-LOG10(L3)^2))</f>
        <v>2.0215441302827495</v>
      </c>
    </row>
    <row r="4" spans="1:15" x14ac:dyDescent="0.25">
      <c r="A4" s="18" t="s">
        <v>16</v>
      </c>
      <c r="B4" s="2" t="s">
        <v>30</v>
      </c>
      <c r="C4" s="23">
        <v>-5.3397879300000003E-4</v>
      </c>
      <c r="E4" s="7">
        <v>50</v>
      </c>
      <c r="F4" s="2">
        <v>5</v>
      </c>
      <c r="G4" s="2">
        <v>0</v>
      </c>
      <c r="H4" s="10">
        <f t="shared" ref="H4:H22" si="1">$C$2+$C$6*LOG10(E4)</f>
        <v>6.8902264001490604E-2</v>
      </c>
      <c r="I4" s="15">
        <f t="shared" ref="I4:I22" si="2">10^(-H4*(G4-F4) - $C$4*(G4*G4-F4*F4))</f>
        <v>2.1436893491676776</v>
      </c>
      <c r="K4" s="18">
        <v>13</v>
      </c>
      <c r="L4" s="2">
        <v>99</v>
      </c>
      <c r="M4" s="2">
        <v>49.5</v>
      </c>
      <c r="N4" s="10">
        <f t="shared" ref="N4:N22" si="3">$C$3+$C$6*K4</f>
        <v>-0.47799094059999997</v>
      </c>
      <c r="O4" s="15">
        <f t="shared" si="0"/>
        <v>1.8527328932390679</v>
      </c>
    </row>
    <row r="5" spans="1:15" x14ac:dyDescent="0.25">
      <c r="A5" s="18" t="s">
        <v>17</v>
      </c>
      <c r="B5" s="2" t="s">
        <v>4</v>
      </c>
      <c r="C5" s="23">
        <v>0.37061158599999999</v>
      </c>
      <c r="E5" s="7">
        <v>21</v>
      </c>
      <c r="F5" s="2">
        <v>5</v>
      </c>
      <c r="G5" s="2">
        <v>0</v>
      </c>
      <c r="H5" s="10">
        <f t="shared" si="1"/>
        <v>7.4826800471331403E-2</v>
      </c>
      <c r="I5" s="15">
        <f t="shared" si="2"/>
        <v>2.2950097374250027</v>
      </c>
      <c r="K5" s="18">
        <v>20</v>
      </c>
      <c r="L5" s="2">
        <v>99</v>
      </c>
      <c r="M5" s="2">
        <v>49.5</v>
      </c>
      <c r="N5" s="10">
        <f t="shared" si="3"/>
        <v>-0.58806838499999992</v>
      </c>
      <c r="O5" s="15">
        <f t="shared" si="0"/>
        <v>1.7166280290501033</v>
      </c>
    </row>
    <row r="6" spans="1:15" ht="15.75" thickBot="1" x14ac:dyDescent="0.3">
      <c r="A6" s="19" t="s">
        <v>18</v>
      </c>
      <c r="B6" s="9" t="s">
        <v>31</v>
      </c>
      <c r="C6" s="29">
        <v>-1.5725349199999999E-2</v>
      </c>
      <c r="E6" s="7">
        <v>10</v>
      </c>
      <c r="F6" s="2">
        <v>5</v>
      </c>
      <c r="G6" s="2">
        <v>0</v>
      </c>
      <c r="H6" s="10">
        <f t="shared" si="1"/>
        <v>7.98938114E-2</v>
      </c>
      <c r="I6" s="15">
        <f t="shared" si="2"/>
        <v>2.4328738321267798</v>
      </c>
      <c r="K6" s="19">
        <v>30</v>
      </c>
      <c r="L6" s="9">
        <v>99</v>
      </c>
      <c r="M6" s="9">
        <v>49.5</v>
      </c>
      <c r="N6" s="12">
        <f t="shared" si="3"/>
        <v>-0.74532187699999997</v>
      </c>
      <c r="O6" s="16">
        <f t="shared" si="0"/>
        <v>1.539352854555244</v>
      </c>
    </row>
    <row r="7" spans="1:15" ht="15.75" thickBot="1" x14ac:dyDescent="0.3">
      <c r="E7" s="8">
        <v>5.2</v>
      </c>
      <c r="F7" s="9">
        <v>5</v>
      </c>
      <c r="G7" s="9">
        <v>0</v>
      </c>
      <c r="H7" s="12">
        <f t="shared" si="1"/>
        <v>8.4359757992975182E-2</v>
      </c>
      <c r="I7" s="16">
        <f t="shared" si="2"/>
        <v>2.5612343641970057</v>
      </c>
      <c r="K7" s="17">
        <v>5</v>
      </c>
      <c r="L7" s="6">
        <v>50</v>
      </c>
      <c r="M7" s="6">
        <v>25</v>
      </c>
      <c r="N7" s="11">
        <f t="shared" si="3"/>
        <v>-0.35218814700000001</v>
      </c>
      <c r="O7" s="14">
        <f t="shared" si="0"/>
        <v>1.7357541065068229</v>
      </c>
    </row>
    <row r="8" spans="1:15" x14ac:dyDescent="0.25">
      <c r="E8" s="5">
        <v>99</v>
      </c>
      <c r="F8" s="6">
        <v>13</v>
      </c>
      <c r="G8" s="6">
        <v>8</v>
      </c>
      <c r="H8" s="11">
        <f t="shared" si="1"/>
        <v>6.4237100289143589E-2</v>
      </c>
      <c r="I8" s="14">
        <f t="shared" si="2"/>
        <v>1.841271064025394</v>
      </c>
      <c r="K8" s="18">
        <v>13</v>
      </c>
      <c r="L8" s="2">
        <v>50</v>
      </c>
      <c r="M8" s="2">
        <v>25</v>
      </c>
      <c r="N8" s="10">
        <f t="shared" si="3"/>
        <v>-0.47799094059999997</v>
      </c>
      <c r="O8" s="15">
        <f t="shared" si="0"/>
        <v>1.5908080756318581</v>
      </c>
    </row>
    <row r="9" spans="1:15" x14ac:dyDescent="0.25">
      <c r="E9" s="7">
        <v>50</v>
      </c>
      <c r="F9" s="2">
        <v>13</v>
      </c>
      <c r="G9" s="2">
        <v>8</v>
      </c>
      <c r="H9" s="10">
        <f t="shared" si="1"/>
        <v>6.8902264001490604E-2</v>
      </c>
      <c r="I9" s="15">
        <f t="shared" si="2"/>
        <v>1.9428691249075511</v>
      </c>
      <c r="K9" s="18">
        <v>20</v>
      </c>
      <c r="L9" s="2">
        <v>50</v>
      </c>
      <c r="M9" s="2">
        <v>25</v>
      </c>
      <c r="N9" s="10">
        <f t="shared" si="3"/>
        <v>-0.58806838499999992</v>
      </c>
      <c r="O9" s="15">
        <f t="shared" si="0"/>
        <v>1.4739446476252158</v>
      </c>
    </row>
    <row r="10" spans="1:15" ht="15.75" thickBot="1" x14ac:dyDescent="0.3">
      <c r="E10" s="7">
        <v>21</v>
      </c>
      <c r="F10" s="2">
        <v>13</v>
      </c>
      <c r="G10" s="2">
        <v>8</v>
      </c>
      <c r="H10" s="10">
        <f t="shared" si="1"/>
        <v>7.4826800471331403E-2</v>
      </c>
      <c r="I10" s="15">
        <f t="shared" si="2"/>
        <v>2.0800138611205332</v>
      </c>
      <c r="K10" s="19">
        <v>30</v>
      </c>
      <c r="L10" s="9">
        <v>50</v>
      </c>
      <c r="M10" s="9">
        <v>25</v>
      </c>
      <c r="N10" s="12">
        <f t="shared" si="3"/>
        <v>-0.74532187699999997</v>
      </c>
      <c r="O10" s="16">
        <f t="shared" si="0"/>
        <v>1.3217312442660092</v>
      </c>
    </row>
    <row r="11" spans="1:15" x14ac:dyDescent="0.25">
      <c r="E11" s="7">
        <v>10</v>
      </c>
      <c r="F11" s="2">
        <v>13</v>
      </c>
      <c r="G11" s="2">
        <v>8</v>
      </c>
      <c r="H11" s="10">
        <f t="shared" si="1"/>
        <v>7.98938114E-2</v>
      </c>
      <c r="I11" s="15">
        <f t="shared" si="2"/>
        <v>2.2049628856298034</v>
      </c>
      <c r="K11" s="17">
        <v>5</v>
      </c>
      <c r="L11" s="6">
        <v>21</v>
      </c>
      <c r="M11" s="6">
        <v>10.5</v>
      </c>
      <c r="N11" s="11">
        <f t="shared" si="3"/>
        <v>-0.35218814700000001</v>
      </c>
      <c r="O11" s="14">
        <f t="shared" si="0"/>
        <v>1.4302885493185082</v>
      </c>
    </row>
    <row r="12" spans="1:15" ht="15.75" thickBot="1" x14ac:dyDescent="0.3">
      <c r="E12" s="8">
        <v>5.2</v>
      </c>
      <c r="F12" s="9">
        <v>13</v>
      </c>
      <c r="G12" s="9">
        <v>8</v>
      </c>
      <c r="H12" s="12">
        <f t="shared" si="1"/>
        <v>8.4359757992975182E-2</v>
      </c>
      <c r="I12" s="16">
        <f t="shared" si="2"/>
        <v>2.3212986386216143</v>
      </c>
      <c r="K12" s="18">
        <v>13</v>
      </c>
      <c r="L12" s="2">
        <v>21</v>
      </c>
      <c r="M12" s="2">
        <v>10.5</v>
      </c>
      <c r="N12" s="10">
        <f t="shared" si="3"/>
        <v>-0.47799094059999997</v>
      </c>
      <c r="O12" s="15">
        <f t="shared" si="0"/>
        <v>1.3108507513882204</v>
      </c>
    </row>
    <row r="13" spans="1:15" x14ac:dyDescent="0.25">
      <c r="E13" s="5">
        <v>99</v>
      </c>
      <c r="F13" s="6">
        <v>20</v>
      </c>
      <c r="G13" s="6">
        <v>15</v>
      </c>
      <c r="H13" s="11">
        <f t="shared" si="1"/>
        <v>6.4237100289143589E-2</v>
      </c>
      <c r="I13" s="14">
        <f t="shared" si="2"/>
        <v>1.6894261519024558</v>
      </c>
      <c r="K13" s="18">
        <v>20</v>
      </c>
      <c r="L13" s="2">
        <v>21</v>
      </c>
      <c r="M13" s="2">
        <v>10.5</v>
      </c>
      <c r="N13" s="10">
        <f t="shared" si="3"/>
        <v>-0.58806838499999992</v>
      </c>
      <c r="O13" s="15">
        <f t="shared" si="0"/>
        <v>1.2145534577304269</v>
      </c>
    </row>
    <row r="14" spans="1:15" ht="15.75" thickBot="1" x14ac:dyDescent="0.3">
      <c r="E14" s="7">
        <v>50</v>
      </c>
      <c r="F14" s="2">
        <v>20</v>
      </c>
      <c r="G14" s="2">
        <v>15</v>
      </c>
      <c r="H14" s="10">
        <f t="shared" si="1"/>
        <v>6.8902264001490604E-2</v>
      </c>
      <c r="I14" s="15">
        <f t="shared" si="2"/>
        <v>1.7826456807325286</v>
      </c>
      <c r="K14" s="19">
        <v>30</v>
      </c>
      <c r="L14" s="9">
        <v>21</v>
      </c>
      <c r="M14" s="9">
        <v>10.5</v>
      </c>
      <c r="N14" s="12">
        <f t="shared" si="3"/>
        <v>-0.74532187699999997</v>
      </c>
      <c r="O14" s="16">
        <f t="shared" si="0"/>
        <v>1.0891272311345359</v>
      </c>
    </row>
    <row r="15" spans="1:15" x14ac:dyDescent="0.25">
      <c r="E15" s="7">
        <v>21</v>
      </c>
      <c r="F15" s="2">
        <v>20</v>
      </c>
      <c r="G15" s="2">
        <v>15</v>
      </c>
      <c r="H15" s="10">
        <f t="shared" si="1"/>
        <v>7.4826800471331403E-2</v>
      </c>
      <c r="I15" s="15">
        <f t="shared" si="2"/>
        <v>1.9084804415566305</v>
      </c>
      <c r="K15" s="17">
        <v>5</v>
      </c>
      <c r="L15" s="6">
        <v>10</v>
      </c>
      <c r="M15" s="6">
        <v>5</v>
      </c>
      <c r="N15" s="11">
        <f t="shared" si="3"/>
        <v>-0.35218814700000001</v>
      </c>
      <c r="O15" s="14">
        <f t="shared" si="0"/>
        <v>1.2120673119637912</v>
      </c>
    </row>
    <row r="16" spans="1:15" x14ac:dyDescent="0.25">
      <c r="E16" s="7">
        <v>10</v>
      </c>
      <c r="F16" s="2">
        <v>20</v>
      </c>
      <c r="G16" s="2">
        <v>15</v>
      </c>
      <c r="H16" s="10">
        <f t="shared" si="1"/>
        <v>7.98938114E-2</v>
      </c>
      <c r="I16" s="15">
        <f t="shared" si="2"/>
        <v>2.0231252398076669</v>
      </c>
      <c r="K16" s="18">
        <v>13</v>
      </c>
      <c r="L16" s="2">
        <v>10</v>
      </c>
      <c r="M16" s="2">
        <v>5</v>
      </c>
      <c r="N16" s="10">
        <f t="shared" si="3"/>
        <v>-0.47799094059999997</v>
      </c>
      <c r="O16" s="15">
        <f t="shared" si="0"/>
        <v>1.1108523153442522</v>
      </c>
    </row>
    <row r="17" spans="4:15" ht="15.75" thickBot="1" x14ac:dyDescent="0.3">
      <c r="E17" s="8">
        <v>5.2</v>
      </c>
      <c r="F17" s="9">
        <v>20</v>
      </c>
      <c r="G17" s="9">
        <v>15</v>
      </c>
      <c r="H17" s="12">
        <f t="shared" si="1"/>
        <v>8.4359757992975182E-2</v>
      </c>
      <c r="I17" s="16">
        <f t="shared" si="2"/>
        <v>2.1298670809985842</v>
      </c>
      <c r="K17" s="18">
        <v>20</v>
      </c>
      <c r="L17" s="2">
        <v>10</v>
      </c>
      <c r="M17" s="2">
        <v>5</v>
      </c>
      <c r="N17" s="10">
        <f t="shared" si="3"/>
        <v>-0.58806838499999992</v>
      </c>
      <c r="O17" s="15">
        <f t="shared" si="0"/>
        <v>1.029247242068092</v>
      </c>
    </row>
    <row r="18" spans="4:15" ht="15.75" thickBot="1" x14ac:dyDescent="0.3">
      <c r="E18" s="5">
        <v>99</v>
      </c>
      <c r="F18" s="6">
        <v>30</v>
      </c>
      <c r="G18" s="6">
        <v>25</v>
      </c>
      <c r="H18" s="11">
        <f t="shared" si="1"/>
        <v>6.4237100289143589E-2</v>
      </c>
      <c r="I18" s="14">
        <f t="shared" si="2"/>
        <v>1.4939681312305375</v>
      </c>
      <c r="K18" s="19">
        <v>30</v>
      </c>
      <c r="L18" s="9">
        <v>10</v>
      </c>
      <c r="M18" s="9">
        <v>5</v>
      </c>
      <c r="N18" s="12">
        <f t="shared" si="3"/>
        <v>-0.74532187699999997</v>
      </c>
      <c r="O18" s="16">
        <f t="shared" si="0"/>
        <v>0.92295748019292467</v>
      </c>
    </row>
    <row r="19" spans="4:15" x14ac:dyDescent="0.25">
      <c r="E19" s="7">
        <v>50</v>
      </c>
      <c r="F19" s="2">
        <v>30</v>
      </c>
      <c r="G19" s="2">
        <v>25</v>
      </c>
      <c r="H19" s="10">
        <f t="shared" si="1"/>
        <v>6.8902264001490604E-2</v>
      </c>
      <c r="I19" s="15">
        <f t="shared" si="2"/>
        <v>1.5764026342856885</v>
      </c>
      <c r="K19" s="17">
        <v>5</v>
      </c>
      <c r="L19" s="6">
        <v>5.2</v>
      </c>
      <c r="M19" s="6">
        <v>2.6</v>
      </c>
      <c r="N19" s="11">
        <f t="shared" si="3"/>
        <v>-0.35218814700000001</v>
      </c>
      <c r="O19" s="14">
        <f t="shared" si="0"/>
        <v>1.0475106547786761</v>
      </c>
    </row>
    <row r="20" spans="4:15" x14ac:dyDescent="0.25">
      <c r="E20" s="7">
        <v>21</v>
      </c>
      <c r="F20" s="2">
        <v>30</v>
      </c>
      <c r="G20" s="2">
        <v>25</v>
      </c>
      <c r="H20" s="10">
        <f t="shared" si="1"/>
        <v>7.4826800471331403E-2</v>
      </c>
      <c r="I20" s="15">
        <f t="shared" si="2"/>
        <v>1.6876789527329477</v>
      </c>
      <c r="K20" s="18">
        <v>13</v>
      </c>
      <c r="L20" s="2">
        <v>5.2</v>
      </c>
      <c r="M20" s="2">
        <v>2.6</v>
      </c>
      <c r="N20" s="10">
        <f t="shared" si="3"/>
        <v>-0.47799094059999997</v>
      </c>
      <c r="O20" s="15">
        <f t="shared" si="0"/>
        <v>0.96003714044837429</v>
      </c>
    </row>
    <row r="21" spans="4:15" x14ac:dyDescent="0.25">
      <c r="E21" s="7">
        <v>10</v>
      </c>
      <c r="F21" s="2">
        <v>30</v>
      </c>
      <c r="G21" s="2">
        <v>25</v>
      </c>
      <c r="H21" s="10">
        <f t="shared" si="1"/>
        <v>7.98938114E-2</v>
      </c>
      <c r="I21" s="15">
        <f t="shared" si="2"/>
        <v>1.7890599304131676</v>
      </c>
      <c r="K21" s="18">
        <v>20</v>
      </c>
      <c r="L21" s="2">
        <v>5.2</v>
      </c>
      <c r="M21" s="2">
        <v>2.6</v>
      </c>
      <c r="N21" s="10">
        <f t="shared" si="3"/>
        <v>-0.58806838499999992</v>
      </c>
      <c r="O21" s="15">
        <f t="shared" si="0"/>
        <v>0.88951120274094286</v>
      </c>
    </row>
    <row r="22" spans="4:15" ht="15.75" thickBot="1" x14ac:dyDescent="0.3">
      <c r="E22" s="8">
        <v>5.2</v>
      </c>
      <c r="F22" s="9">
        <v>30</v>
      </c>
      <c r="G22" s="9">
        <v>25</v>
      </c>
      <c r="H22" s="12">
        <f t="shared" si="1"/>
        <v>8.4359757992975182E-2</v>
      </c>
      <c r="I22" s="16">
        <f t="shared" si="2"/>
        <v>1.8834522830049185</v>
      </c>
      <c r="K22" s="19">
        <v>30</v>
      </c>
      <c r="L22" s="9">
        <v>5.2</v>
      </c>
      <c r="M22" s="9">
        <v>2.6</v>
      </c>
      <c r="N22" s="12">
        <f t="shared" si="3"/>
        <v>-0.74532187699999997</v>
      </c>
      <c r="O22" s="16">
        <f t="shared" si="0"/>
        <v>0.79765190007751752</v>
      </c>
    </row>
    <row r="23" spans="4:15" ht="15.75" thickBot="1" x14ac:dyDescent="0.3"/>
    <row r="24" spans="4:15" x14ac:dyDescent="0.25">
      <c r="K24" s="17">
        <v>5</v>
      </c>
      <c r="L24" s="6">
        <v>21</v>
      </c>
      <c r="M24" s="6">
        <v>1</v>
      </c>
      <c r="N24" s="11">
        <f t="shared" ref="N24:N27" si="4">$C$3+$C$6*K24</f>
        <v>-0.35218814700000001</v>
      </c>
      <c r="O24" s="14">
        <f>10^(-N24*(LOG10(M24)-LOG10(L24)) - $C$5*(LOG10(M24)^2-LOG10(L24)^2))</f>
        <v>1.5214471808096515</v>
      </c>
    </row>
    <row r="25" spans="4:15" x14ac:dyDescent="0.25">
      <c r="D25" s="1"/>
      <c r="K25" s="18">
        <v>13</v>
      </c>
      <c r="L25" s="2">
        <v>21</v>
      </c>
      <c r="M25" s="2">
        <v>1</v>
      </c>
      <c r="N25" s="10">
        <f t="shared" si="4"/>
        <v>-0.47799094059999997</v>
      </c>
      <c r="O25" s="15">
        <f t="shared" ref="O25:O27" si="5">10^(-N25*(LOG10(M25)-LOG10(L25)) - $C$5*(LOG10(M25)^2-LOG10(L25)^2))</f>
        <v>1.0373325336034513</v>
      </c>
    </row>
    <row r="26" spans="4:15" x14ac:dyDescent="0.25">
      <c r="D26" s="1"/>
      <c r="K26" s="18">
        <v>20</v>
      </c>
      <c r="L26" s="2">
        <v>21</v>
      </c>
      <c r="M26" s="2">
        <v>1</v>
      </c>
      <c r="N26" s="10">
        <f t="shared" si="4"/>
        <v>-0.58806838499999992</v>
      </c>
      <c r="O26" s="15">
        <f t="shared" si="5"/>
        <v>0.74194459926682155</v>
      </c>
    </row>
    <row r="27" spans="4:15" ht="15.75" thickBot="1" x14ac:dyDescent="0.3">
      <c r="D27" s="1"/>
      <c r="K27" s="19">
        <v>30</v>
      </c>
      <c r="L27" s="9">
        <v>21</v>
      </c>
      <c r="M27" s="9">
        <v>1</v>
      </c>
      <c r="N27" s="12">
        <f t="shared" si="4"/>
        <v>-0.74532187699999997</v>
      </c>
      <c r="O27" s="16">
        <f t="shared" si="5"/>
        <v>0.45967181606052199</v>
      </c>
    </row>
    <row r="29" spans="4:15" x14ac:dyDescent="0.25">
      <c r="D29" s="1"/>
    </row>
    <row r="34" spans="14:18" x14ac:dyDescent="0.25">
      <c r="N34" s="2"/>
      <c r="O34" s="2"/>
      <c r="P34" s="2"/>
      <c r="Q34" s="10"/>
      <c r="R34" s="13"/>
    </row>
  </sheetData>
  <mergeCells count="2">
    <mergeCell ref="E1:I1"/>
    <mergeCell ref="K1:O1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ED364-E52D-40A8-AB56-C2AF25447FC9}">
  <dimension ref="A1:X93"/>
  <sheetViews>
    <sheetView zoomScale="90" zoomScaleNormal="90" workbookViewId="0"/>
  </sheetViews>
  <sheetFormatPr defaultRowHeight="15" x14ac:dyDescent="0.25"/>
  <cols>
    <col min="1" max="1" width="11.28515625" style="2" customWidth="1"/>
    <col min="2" max="2" width="16" style="2" customWidth="1"/>
    <col min="3" max="3" width="10.7109375" style="3" customWidth="1"/>
    <col min="4" max="4" width="5.7109375" customWidth="1"/>
    <col min="5" max="5" width="7.7109375" style="2" customWidth="1"/>
    <col min="6" max="6" width="7.7109375" style="4" customWidth="1"/>
    <col min="7" max="8" width="7.7109375" customWidth="1"/>
    <col min="9" max="9" width="24.42578125" style="10" bestFit="1" customWidth="1"/>
    <col min="10" max="10" width="8.7109375" style="13" customWidth="1"/>
    <col min="11" max="11" width="5.7109375" customWidth="1"/>
    <col min="12" max="15" width="7.7109375" style="2" customWidth="1"/>
    <col min="16" max="16" width="23.140625" style="10" bestFit="1" customWidth="1"/>
    <col min="17" max="17" width="8.7109375" style="13" customWidth="1"/>
    <col min="18" max="18" width="5.7109375" customWidth="1"/>
    <col min="19" max="19" width="7.7109375" style="2" customWidth="1"/>
    <col min="20" max="20" width="7.7109375" style="4" customWidth="1"/>
    <col min="21" max="22" width="7.7109375" customWidth="1"/>
    <col min="23" max="23" width="27" style="10" bestFit="1" customWidth="1"/>
    <col min="24" max="24" width="8.7109375" style="13" customWidth="1"/>
  </cols>
  <sheetData>
    <row r="1" spans="1:24" x14ac:dyDescent="0.25">
      <c r="A1" s="26" t="s">
        <v>13</v>
      </c>
      <c r="B1" s="27" t="s">
        <v>8</v>
      </c>
      <c r="C1" s="28" t="s">
        <v>12</v>
      </c>
      <c r="E1" s="30" t="s">
        <v>35</v>
      </c>
      <c r="F1" s="31"/>
      <c r="G1" s="31"/>
      <c r="H1" s="31"/>
      <c r="I1" s="31"/>
      <c r="J1" s="32"/>
      <c r="L1" s="33" t="s">
        <v>36</v>
      </c>
      <c r="M1" s="34"/>
      <c r="N1" s="34"/>
      <c r="O1" s="34"/>
      <c r="P1" s="34"/>
      <c r="Q1" s="35"/>
      <c r="S1" s="30" t="s">
        <v>37</v>
      </c>
      <c r="T1" s="31"/>
      <c r="U1" s="31"/>
      <c r="V1" s="31"/>
      <c r="W1" s="31"/>
      <c r="X1" s="32"/>
    </row>
    <row r="2" spans="1:24" ht="18" thickBot="1" x14ac:dyDescent="0.3">
      <c r="A2" s="18" t="s">
        <v>14</v>
      </c>
      <c r="B2" s="2" t="s">
        <v>2</v>
      </c>
      <c r="C2" s="23">
        <v>4.6982365499999998E-2</v>
      </c>
      <c r="D2" s="1"/>
      <c r="E2" s="22" t="s">
        <v>38</v>
      </c>
      <c r="F2" s="20" t="s">
        <v>1</v>
      </c>
      <c r="G2" s="9" t="s">
        <v>28</v>
      </c>
      <c r="H2" s="9" t="s">
        <v>29</v>
      </c>
      <c r="I2" s="12" t="s">
        <v>25</v>
      </c>
      <c r="J2" s="16" t="s">
        <v>0</v>
      </c>
      <c r="L2" s="22" t="s">
        <v>38</v>
      </c>
      <c r="M2" s="9" t="s">
        <v>2</v>
      </c>
      <c r="N2" s="9" t="s">
        <v>6</v>
      </c>
      <c r="O2" s="9" t="s">
        <v>7</v>
      </c>
      <c r="P2" s="12" t="s">
        <v>26</v>
      </c>
      <c r="Q2" s="16" t="s">
        <v>0</v>
      </c>
      <c r="S2" s="22" t="s">
        <v>5</v>
      </c>
      <c r="T2" s="20" t="s">
        <v>1</v>
      </c>
      <c r="U2" s="9" t="s">
        <v>39</v>
      </c>
      <c r="V2" s="9" t="s">
        <v>40</v>
      </c>
      <c r="W2" s="12" t="s">
        <v>27</v>
      </c>
      <c r="X2" s="16" t="s">
        <v>0</v>
      </c>
    </row>
    <row r="3" spans="1:24" x14ac:dyDescent="0.25">
      <c r="A3" s="18" t="s">
        <v>15</v>
      </c>
      <c r="B3" s="2" t="s">
        <v>3</v>
      </c>
      <c r="C3" s="23">
        <v>0.63421701900000005</v>
      </c>
      <c r="E3" s="17">
        <v>16</v>
      </c>
      <c r="F3" s="21">
        <v>99</v>
      </c>
      <c r="G3" s="6">
        <v>5</v>
      </c>
      <c r="H3" s="6">
        <v>0</v>
      </c>
      <c r="I3" s="11">
        <f>$C$2+$C$8*LOG10(F3) + $C$9*E3</f>
        <v>4.6982365499999998E-2</v>
      </c>
      <c r="J3" s="14">
        <f>10^(-I3*(H3-G3) - $C$5*(H3*H3-G3*G3))</f>
        <v>1.7175596447528083</v>
      </c>
      <c r="L3" s="17">
        <v>16</v>
      </c>
      <c r="M3" s="6">
        <v>5</v>
      </c>
      <c r="N3" s="6">
        <v>99</v>
      </c>
      <c r="O3" s="6">
        <v>49.5</v>
      </c>
      <c r="P3" s="11">
        <f>$C$3+$C$8*M3 + $C$10*L3</f>
        <v>0.71398906764000003</v>
      </c>
      <c r="Q3" s="14">
        <f>10^(-P3*(LOG10(O3)-LOG10(N3)) - $C$6*(LOG10(O3)^2-LOG10(N3)^2))</f>
        <v>1.6403333923354007</v>
      </c>
      <c r="S3" s="17">
        <v>5</v>
      </c>
      <c r="T3" s="21">
        <v>99</v>
      </c>
      <c r="U3" s="6">
        <v>33</v>
      </c>
      <c r="V3" s="6">
        <v>16</v>
      </c>
      <c r="W3" s="11">
        <f>$C$4+$C$9*S3 + $C$10*LOG10(T3)</f>
        <v>4.8337004638195721E-2</v>
      </c>
      <c r="X3" s="14">
        <f>10^(-W3*(V3-U3) - $C$7*(V3*V3-U3*U3))</f>
        <v>2.0260976349891804</v>
      </c>
    </row>
    <row r="4" spans="1:24" x14ac:dyDescent="0.25">
      <c r="A4" s="18" t="s">
        <v>21</v>
      </c>
      <c r="B4" s="2" t="s">
        <v>9</v>
      </c>
      <c r="C4" s="23">
        <v>3.8387260399999998E-2</v>
      </c>
      <c r="E4" s="18">
        <v>16</v>
      </c>
      <c r="F4" s="4">
        <v>50</v>
      </c>
      <c r="G4" s="2">
        <v>5</v>
      </c>
      <c r="H4" s="2">
        <v>0</v>
      </c>
      <c r="I4" s="10">
        <f t="shared" ref="I4:I22" si="0">$C$2+$C$8*LOG10(F4) + $C$9*E4</f>
        <v>4.6982365499999998E-2</v>
      </c>
      <c r="J4" s="15">
        <f t="shared" ref="J4:J22" si="1">10^(-I4*(H4-G4) - $C$5*(H4*H4-G4*G4))</f>
        <v>1.7175596447528083</v>
      </c>
      <c r="L4" s="18">
        <v>16</v>
      </c>
      <c r="M4" s="2">
        <v>13</v>
      </c>
      <c r="N4" s="2">
        <v>99</v>
      </c>
      <c r="O4" s="2">
        <v>49.5</v>
      </c>
      <c r="P4" s="10">
        <f t="shared" ref="P4:P22" si="2">$C$3+$C$8*M4 + $C$10*L4</f>
        <v>0.71398906764000003</v>
      </c>
      <c r="Q4" s="15">
        <f t="shared" ref="Q4:Q22" si="3">10^(-P4*(LOG10(O4)-LOG10(N4)) - $C$6*(LOG10(O4)^2-LOG10(N4)^2))</f>
        <v>1.6403333923354007</v>
      </c>
      <c r="S4" s="18">
        <v>5</v>
      </c>
      <c r="T4" s="4">
        <v>50</v>
      </c>
      <c r="U4" s="2">
        <v>33</v>
      </c>
      <c r="V4" s="2">
        <v>16</v>
      </c>
      <c r="W4" s="10">
        <f t="shared" ref="W4:W22" si="4">$C$4+$C$9*S4 + $C$10*LOG10(T4)</f>
        <v>4.6857905263987115E-2</v>
      </c>
      <c r="X4" s="15">
        <f t="shared" ref="X4:X22" si="5">10^(-W4*(V4-U4) - $C$7*(V4*V4-U4*U4))</f>
        <v>1.9121223607408653</v>
      </c>
    </row>
    <row r="5" spans="1:24" x14ac:dyDescent="0.25">
      <c r="A5" s="18" t="s">
        <v>16</v>
      </c>
      <c r="B5" s="2" t="s">
        <v>30</v>
      </c>
      <c r="C5" s="24">
        <v>0</v>
      </c>
      <c r="E5" s="18">
        <v>16</v>
      </c>
      <c r="F5" s="4">
        <v>21</v>
      </c>
      <c r="G5" s="2">
        <v>5</v>
      </c>
      <c r="H5" s="2">
        <v>0</v>
      </c>
      <c r="I5" s="10">
        <f t="shared" si="0"/>
        <v>4.6982365499999998E-2</v>
      </c>
      <c r="J5" s="15">
        <f t="shared" si="1"/>
        <v>1.7175596447528083</v>
      </c>
      <c r="L5" s="18">
        <v>16</v>
      </c>
      <c r="M5" s="2">
        <v>20</v>
      </c>
      <c r="N5" s="2">
        <v>99</v>
      </c>
      <c r="O5" s="2">
        <v>49.5</v>
      </c>
      <c r="P5" s="10">
        <f t="shared" si="2"/>
        <v>0.71398906764000003</v>
      </c>
      <c r="Q5" s="15">
        <f t="shared" si="3"/>
        <v>1.6403333923354007</v>
      </c>
      <c r="S5" s="18">
        <v>5</v>
      </c>
      <c r="T5" s="4">
        <v>21</v>
      </c>
      <c r="U5" s="2">
        <v>33</v>
      </c>
      <c r="V5" s="2">
        <v>16</v>
      </c>
      <c r="W5" s="10">
        <f t="shared" si="4"/>
        <v>4.4979519268266294E-2</v>
      </c>
      <c r="X5" s="15">
        <f t="shared" si="5"/>
        <v>1.7765732487922361</v>
      </c>
    </row>
    <row r="6" spans="1:24" ht="15.75" thickBot="1" x14ac:dyDescent="0.3">
      <c r="A6" s="18" t="s">
        <v>17</v>
      </c>
      <c r="B6" s="2" t="s">
        <v>4</v>
      </c>
      <c r="C6" s="24">
        <v>0</v>
      </c>
      <c r="E6" s="18">
        <v>16</v>
      </c>
      <c r="F6" s="4">
        <v>10</v>
      </c>
      <c r="G6" s="2">
        <v>5</v>
      </c>
      <c r="H6" s="2">
        <v>0</v>
      </c>
      <c r="I6" s="10">
        <f t="shared" si="0"/>
        <v>4.6982365499999998E-2</v>
      </c>
      <c r="J6" s="15">
        <f t="shared" si="1"/>
        <v>1.7175596447528083</v>
      </c>
      <c r="L6" s="19">
        <v>16</v>
      </c>
      <c r="M6" s="9">
        <v>30</v>
      </c>
      <c r="N6" s="9">
        <v>99</v>
      </c>
      <c r="O6" s="9">
        <v>49.5</v>
      </c>
      <c r="P6" s="12">
        <f t="shared" si="2"/>
        <v>0.71398906764000003</v>
      </c>
      <c r="Q6" s="16">
        <f t="shared" si="3"/>
        <v>1.6403333923354007</v>
      </c>
      <c r="S6" s="18">
        <v>5</v>
      </c>
      <c r="T6" s="4">
        <v>10</v>
      </c>
      <c r="U6" s="2">
        <v>33</v>
      </c>
      <c r="V6" s="2">
        <v>16</v>
      </c>
      <c r="W6" s="10">
        <f t="shared" si="4"/>
        <v>4.3373013439999997E-2</v>
      </c>
      <c r="X6" s="15">
        <f t="shared" si="5"/>
        <v>1.6682937363911994</v>
      </c>
    </row>
    <row r="7" spans="1:24" ht="15.75" thickBot="1" x14ac:dyDescent="0.3">
      <c r="A7" s="18" t="s">
        <v>22</v>
      </c>
      <c r="B7" s="2" t="s">
        <v>10</v>
      </c>
      <c r="C7" s="23">
        <v>-6.1832978300000005E-4</v>
      </c>
      <c r="E7" s="19">
        <v>16</v>
      </c>
      <c r="F7" s="20">
        <v>5.2</v>
      </c>
      <c r="G7" s="9">
        <v>5</v>
      </c>
      <c r="H7" s="9">
        <v>0</v>
      </c>
      <c r="I7" s="12">
        <f t="shared" si="0"/>
        <v>4.6982365499999998E-2</v>
      </c>
      <c r="J7" s="16">
        <f t="shared" si="1"/>
        <v>1.7175596447528083</v>
      </c>
      <c r="L7" s="17">
        <v>16</v>
      </c>
      <c r="M7" s="6">
        <v>5</v>
      </c>
      <c r="N7" s="6">
        <v>50</v>
      </c>
      <c r="O7" s="6">
        <v>25</v>
      </c>
      <c r="P7" s="11">
        <f t="shared" si="2"/>
        <v>0.71398906764000003</v>
      </c>
      <c r="Q7" s="14">
        <f t="shared" si="3"/>
        <v>1.6403333923354</v>
      </c>
      <c r="S7" s="19">
        <v>5</v>
      </c>
      <c r="T7" s="20">
        <v>5.2</v>
      </c>
      <c r="U7" s="9">
        <v>33</v>
      </c>
      <c r="V7" s="9">
        <v>16</v>
      </c>
      <c r="W7" s="12">
        <f t="shared" si="4"/>
        <v>4.1957076247177365E-2</v>
      </c>
      <c r="X7" s="16">
        <f t="shared" si="5"/>
        <v>1.5783437212928342</v>
      </c>
    </row>
    <row r="8" spans="1:24" x14ac:dyDescent="0.25">
      <c r="A8" s="18" t="s">
        <v>18</v>
      </c>
      <c r="B8" s="2" t="s">
        <v>31</v>
      </c>
      <c r="C8" s="24">
        <v>0</v>
      </c>
      <c r="E8" s="17">
        <v>16</v>
      </c>
      <c r="F8" s="21">
        <v>99</v>
      </c>
      <c r="G8" s="6">
        <v>13</v>
      </c>
      <c r="H8" s="6">
        <v>8</v>
      </c>
      <c r="I8" s="11">
        <f t="shared" si="0"/>
        <v>4.6982365499999998E-2</v>
      </c>
      <c r="J8" s="14">
        <f t="shared" si="1"/>
        <v>1.7175596447528083</v>
      </c>
      <c r="L8" s="18">
        <v>16</v>
      </c>
      <c r="M8" s="2">
        <v>13</v>
      </c>
      <c r="N8" s="2">
        <v>50</v>
      </c>
      <c r="O8" s="2">
        <v>25</v>
      </c>
      <c r="P8" s="10">
        <f t="shared" si="2"/>
        <v>0.71398906764000003</v>
      </c>
      <c r="Q8" s="15">
        <f t="shared" si="3"/>
        <v>1.6403333923354</v>
      </c>
      <c r="S8" s="17">
        <v>13</v>
      </c>
      <c r="T8" s="21">
        <v>99</v>
      </c>
      <c r="U8" s="6">
        <v>33</v>
      </c>
      <c r="V8" s="6">
        <v>16</v>
      </c>
      <c r="W8" s="11">
        <f t="shared" si="4"/>
        <v>4.8337004638195721E-2</v>
      </c>
      <c r="X8" s="14">
        <f t="shared" si="5"/>
        <v>2.0260976349891804</v>
      </c>
    </row>
    <row r="9" spans="1:24" x14ac:dyDescent="0.25">
      <c r="A9" s="18" t="s">
        <v>23</v>
      </c>
      <c r="B9" s="2" t="s">
        <v>32</v>
      </c>
      <c r="C9" s="24">
        <v>0</v>
      </c>
      <c r="E9" s="18">
        <v>16</v>
      </c>
      <c r="F9" s="4">
        <v>50</v>
      </c>
      <c r="G9" s="2">
        <v>13</v>
      </c>
      <c r="H9" s="2">
        <v>8</v>
      </c>
      <c r="I9" s="10">
        <f t="shared" si="0"/>
        <v>4.6982365499999998E-2</v>
      </c>
      <c r="J9" s="15">
        <f t="shared" si="1"/>
        <v>1.7175596447528083</v>
      </c>
      <c r="L9" s="18">
        <v>16</v>
      </c>
      <c r="M9" s="2">
        <v>20</v>
      </c>
      <c r="N9" s="2">
        <v>50</v>
      </c>
      <c r="O9" s="2">
        <v>25</v>
      </c>
      <c r="P9" s="10">
        <f t="shared" si="2"/>
        <v>0.71398906764000003</v>
      </c>
      <c r="Q9" s="15">
        <f t="shared" si="3"/>
        <v>1.6403333923354</v>
      </c>
      <c r="S9" s="18">
        <v>13</v>
      </c>
      <c r="T9" s="4">
        <v>50</v>
      </c>
      <c r="U9" s="2">
        <v>33</v>
      </c>
      <c r="V9" s="2">
        <v>16</v>
      </c>
      <c r="W9" s="10">
        <f t="shared" si="4"/>
        <v>4.6857905263987115E-2</v>
      </c>
      <c r="X9" s="15">
        <f t="shared" si="5"/>
        <v>1.9121223607408653</v>
      </c>
    </row>
    <row r="10" spans="1:24" ht="15.75" thickBot="1" x14ac:dyDescent="0.3">
      <c r="A10" s="19" t="s">
        <v>24</v>
      </c>
      <c r="B10" s="9" t="s">
        <v>11</v>
      </c>
      <c r="C10" s="29">
        <v>4.9857530399999997E-3</v>
      </c>
      <c r="E10" s="18">
        <v>16</v>
      </c>
      <c r="F10" s="4">
        <v>21</v>
      </c>
      <c r="G10" s="2">
        <v>13</v>
      </c>
      <c r="H10" s="2">
        <v>8</v>
      </c>
      <c r="I10" s="10">
        <f t="shared" si="0"/>
        <v>4.6982365499999998E-2</v>
      </c>
      <c r="J10" s="15">
        <f t="shared" si="1"/>
        <v>1.7175596447528083</v>
      </c>
      <c r="L10" s="19">
        <v>16</v>
      </c>
      <c r="M10" s="9">
        <v>30</v>
      </c>
      <c r="N10" s="9">
        <v>50</v>
      </c>
      <c r="O10" s="9">
        <v>25</v>
      </c>
      <c r="P10" s="12">
        <f t="shared" si="2"/>
        <v>0.71398906764000003</v>
      </c>
      <c r="Q10" s="16">
        <f t="shared" si="3"/>
        <v>1.6403333923354</v>
      </c>
      <c r="S10" s="18">
        <v>13</v>
      </c>
      <c r="T10" s="4">
        <v>21</v>
      </c>
      <c r="U10" s="2">
        <v>33</v>
      </c>
      <c r="V10" s="2">
        <v>16</v>
      </c>
      <c r="W10" s="10">
        <f t="shared" si="4"/>
        <v>4.4979519268266294E-2</v>
      </c>
      <c r="X10" s="15">
        <f t="shared" si="5"/>
        <v>1.7765732487922361</v>
      </c>
    </row>
    <row r="11" spans="1:24" x14ac:dyDescent="0.25">
      <c r="E11" s="18">
        <v>16</v>
      </c>
      <c r="F11" s="4">
        <v>10</v>
      </c>
      <c r="G11" s="2">
        <v>13</v>
      </c>
      <c r="H11" s="2">
        <v>8</v>
      </c>
      <c r="I11" s="10">
        <f t="shared" si="0"/>
        <v>4.6982365499999998E-2</v>
      </c>
      <c r="J11" s="15">
        <f t="shared" si="1"/>
        <v>1.7175596447528083</v>
      </c>
      <c r="L11" s="17">
        <v>16</v>
      </c>
      <c r="M11" s="6">
        <v>5</v>
      </c>
      <c r="N11" s="6">
        <v>21</v>
      </c>
      <c r="O11" s="6">
        <v>10.5</v>
      </c>
      <c r="P11" s="11">
        <f t="shared" si="2"/>
        <v>0.71398906764000003</v>
      </c>
      <c r="Q11" s="14">
        <f t="shared" si="3"/>
        <v>1.6403333923354007</v>
      </c>
      <c r="S11" s="18">
        <v>13</v>
      </c>
      <c r="T11" s="4">
        <v>10</v>
      </c>
      <c r="U11" s="2">
        <v>33</v>
      </c>
      <c r="V11" s="2">
        <v>16</v>
      </c>
      <c r="W11" s="10">
        <f t="shared" si="4"/>
        <v>4.3373013439999997E-2</v>
      </c>
      <c r="X11" s="15">
        <f t="shared" si="5"/>
        <v>1.6682937363911994</v>
      </c>
    </row>
    <row r="12" spans="1:24" ht="15.75" thickBot="1" x14ac:dyDescent="0.3">
      <c r="E12" s="19">
        <v>16</v>
      </c>
      <c r="F12" s="20">
        <v>5.2</v>
      </c>
      <c r="G12" s="9">
        <v>13</v>
      </c>
      <c r="H12" s="9">
        <v>8</v>
      </c>
      <c r="I12" s="12">
        <f t="shared" si="0"/>
        <v>4.6982365499999998E-2</v>
      </c>
      <c r="J12" s="16">
        <f t="shared" si="1"/>
        <v>1.7175596447528083</v>
      </c>
      <c r="L12" s="18">
        <v>16</v>
      </c>
      <c r="M12" s="2">
        <v>13</v>
      </c>
      <c r="N12" s="2">
        <v>21</v>
      </c>
      <c r="O12" s="2">
        <v>10.5</v>
      </c>
      <c r="P12" s="10">
        <f t="shared" si="2"/>
        <v>0.71398906764000003</v>
      </c>
      <c r="Q12" s="15">
        <f t="shared" si="3"/>
        <v>1.6403333923354007</v>
      </c>
      <c r="S12" s="19">
        <v>13</v>
      </c>
      <c r="T12" s="20">
        <v>5.2</v>
      </c>
      <c r="U12" s="9">
        <v>33</v>
      </c>
      <c r="V12" s="9">
        <v>16</v>
      </c>
      <c r="W12" s="12">
        <f t="shared" si="4"/>
        <v>4.1957076247177365E-2</v>
      </c>
      <c r="X12" s="16">
        <f t="shared" si="5"/>
        <v>1.5783437212928342</v>
      </c>
    </row>
    <row r="13" spans="1:24" x14ac:dyDescent="0.25">
      <c r="E13" s="17">
        <v>16</v>
      </c>
      <c r="F13" s="21">
        <v>99</v>
      </c>
      <c r="G13" s="6">
        <v>20</v>
      </c>
      <c r="H13" s="6">
        <v>15</v>
      </c>
      <c r="I13" s="11">
        <f t="shared" si="0"/>
        <v>4.6982365499999998E-2</v>
      </c>
      <c r="J13" s="14">
        <f t="shared" si="1"/>
        <v>1.7175596447528083</v>
      </c>
      <c r="L13" s="18">
        <v>16</v>
      </c>
      <c r="M13" s="2">
        <v>20</v>
      </c>
      <c r="N13" s="2">
        <v>21</v>
      </c>
      <c r="O13" s="2">
        <v>10.5</v>
      </c>
      <c r="P13" s="10">
        <f t="shared" si="2"/>
        <v>0.71398906764000003</v>
      </c>
      <c r="Q13" s="15">
        <f t="shared" si="3"/>
        <v>1.6403333923354007</v>
      </c>
      <c r="S13" s="17">
        <v>20</v>
      </c>
      <c r="T13" s="21">
        <v>99</v>
      </c>
      <c r="U13" s="6">
        <v>33</v>
      </c>
      <c r="V13" s="6">
        <v>16</v>
      </c>
      <c r="W13" s="11">
        <f t="shared" si="4"/>
        <v>4.8337004638195721E-2</v>
      </c>
      <c r="X13" s="14">
        <f t="shared" si="5"/>
        <v>2.0260976349891804</v>
      </c>
    </row>
    <row r="14" spans="1:24" ht="15.75" thickBot="1" x14ac:dyDescent="0.3">
      <c r="B14" s="36"/>
      <c r="E14" s="18">
        <v>16</v>
      </c>
      <c r="F14" s="4">
        <v>50</v>
      </c>
      <c r="G14" s="2">
        <v>20</v>
      </c>
      <c r="H14" s="2">
        <v>15</v>
      </c>
      <c r="I14" s="10">
        <f t="shared" si="0"/>
        <v>4.6982365499999998E-2</v>
      </c>
      <c r="J14" s="15">
        <f t="shared" si="1"/>
        <v>1.7175596447528083</v>
      </c>
      <c r="L14" s="19">
        <v>16</v>
      </c>
      <c r="M14" s="9">
        <v>30</v>
      </c>
      <c r="N14" s="9">
        <v>21</v>
      </c>
      <c r="O14" s="9">
        <v>10.5</v>
      </c>
      <c r="P14" s="12">
        <f t="shared" si="2"/>
        <v>0.71398906764000003</v>
      </c>
      <c r="Q14" s="16">
        <f t="shared" si="3"/>
        <v>1.6403333923354007</v>
      </c>
      <c r="S14" s="18">
        <v>20</v>
      </c>
      <c r="T14" s="4">
        <v>50</v>
      </c>
      <c r="U14" s="2">
        <v>33</v>
      </c>
      <c r="V14" s="2">
        <v>16</v>
      </c>
      <c r="W14" s="10">
        <f t="shared" si="4"/>
        <v>4.6857905263987115E-2</v>
      </c>
      <c r="X14" s="15">
        <f t="shared" si="5"/>
        <v>1.9121223607408653</v>
      </c>
    </row>
    <row r="15" spans="1:24" x14ac:dyDescent="0.25">
      <c r="B15" s="36"/>
      <c r="E15" s="18">
        <v>16</v>
      </c>
      <c r="F15" s="4">
        <v>21</v>
      </c>
      <c r="G15" s="2">
        <v>20</v>
      </c>
      <c r="H15" s="2">
        <v>15</v>
      </c>
      <c r="I15" s="10">
        <f t="shared" si="0"/>
        <v>4.6982365499999998E-2</v>
      </c>
      <c r="J15" s="15">
        <f t="shared" si="1"/>
        <v>1.7175596447528083</v>
      </c>
      <c r="L15" s="17">
        <v>16</v>
      </c>
      <c r="M15" s="6">
        <v>5</v>
      </c>
      <c r="N15" s="6">
        <v>10</v>
      </c>
      <c r="O15" s="6">
        <v>5</v>
      </c>
      <c r="P15" s="11">
        <f t="shared" si="2"/>
        <v>0.71398906764000003</v>
      </c>
      <c r="Q15" s="14">
        <f t="shared" si="3"/>
        <v>1.6403333923354002</v>
      </c>
      <c r="S15" s="18">
        <v>20</v>
      </c>
      <c r="T15" s="4">
        <v>21</v>
      </c>
      <c r="U15" s="2">
        <v>33</v>
      </c>
      <c r="V15" s="2">
        <v>16</v>
      </c>
      <c r="W15" s="10">
        <f t="shared" si="4"/>
        <v>4.4979519268266294E-2</v>
      </c>
      <c r="X15" s="15">
        <f t="shared" si="5"/>
        <v>1.7765732487922361</v>
      </c>
    </row>
    <row r="16" spans="1:24" x14ac:dyDescent="0.25">
      <c r="B16" s="36"/>
      <c r="E16" s="18">
        <v>16</v>
      </c>
      <c r="F16" s="4">
        <v>10</v>
      </c>
      <c r="G16" s="2">
        <v>20</v>
      </c>
      <c r="H16" s="2">
        <v>15</v>
      </c>
      <c r="I16" s="10">
        <f t="shared" si="0"/>
        <v>4.6982365499999998E-2</v>
      </c>
      <c r="J16" s="15">
        <f t="shared" si="1"/>
        <v>1.7175596447528083</v>
      </c>
      <c r="L16" s="18">
        <v>16</v>
      </c>
      <c r="M16" s="2">
        <v>13</v>
      </c>
      <c r="N16" s="2">
        <v>10</v>
      </c>
      <c r="O16" s="2">
        <v>5</v>
      </c>
      <c r="P16" s="10">
        <f t="shared" si="2"/>
        <v>0.71398906764000003</v>
      </c>
      <c r="Q16" s="15">
        <f t="shared" si="3"/>
        <v>1.6403333923354002</v>
      </c>
      <c r="S16" s="18">
        <v>20</v>
      </c>
      <c r="T16" s="4">
        <v>10</v>
      </c>
      <c r="U16" s="2">
        <v>33</v>
      </c>
      <c r="V16" s="2">
        <v>16</v>
      </c>
      <c r="W16" s="10">
        <f t="shared" si="4"/>
        <v>4.3373013439999997E-2</v>
      </c>
      <c r="X16" s="15">
        <f t="shared" si="5"/>
        <v>1.6682937363911994</v>
      </c>
    </row>
    <row r="17" spans="2:24" ht="15.75" thickBot="1" x14ac:dyDescent="0.3">
      <c r="B17" s="36"/>
      <c r="E17" s="19">
        <v>16</v>
      </c>
      <c r="F17" s="20">
        <v>5.2</v>
      </c>
      <c r="G17" s="9">
        <v>20</v>
      </c>
      <c r="H17" s="9">
        <v>15</v>
      </c>
      <c r="I17" s="12">
        <f t="shared" si="0"/>
        <v>4.6982365499999998E-2</v>
      </c>
      <c r="J17" s="16">
        <f t="shared" si="1"/>
        <v>1.7175596447528083</v>
      </c>
      <c r="L17" s="18">
        <v>16</v>
      </c>
      <c r="M17" s="2">
        <v>20</v>
      </c>
      <c r="N17" s="2">
        <v>10</v>
      </c>
      <c r="O17" s="2">
        <v>5</v>
      </c>
      <c r="P17" s="10">
        <f t="shared" si="2"/>
        <v>0.71398906764000003</v>
      </c>
      <c r="Q17" s="15">
        <f t="shared" si="3"/>
        <v>1.6403333923354002</v>
      </c>
      <c r="S17" s="19">
        <v>20</v>
      </c>
      <c r="T17" s="20">
        <v>5.2</v>
      </c>
      <c r="U17" s="9">
        <v>33</v>
      </c>
      <c r="V17" s="9">
        <v>16</v>
      </c>
      <c r="W17" s="12">
        <f t="shared" si="4"/>
        <v>4.1957076247177365E-2</v>
      </c>
      <c r="X17" s="16">
        <f t="shared" si="5"/>
        <v>1.5783437212928342</v>
      </c>
    </row>
    <row r="18" spans="2:24" ht="15.75" thickBot="1" x14ac:dyDescent="0.3">
      <c r="B18" s="36"/>
      <c r="E18" s="17">
        <v>16</v>
      </c>
      <c r="F18" s="21">
        <v>99</v>
      </c>
      <c r="G18" s="6">
        <v>30</v>
      </c>
      <c r="H18" s="6">
        <v>25</v>
      </c>
      <c r="I18" s="11">
        <f t="shared" si="0"/>
        <v>4.6982365499999998E-2</v>
      </c>
      <c r="J18" s="14">
        <f t="shared" si="1"/>
        <v>1.7175596447528083</v>
      </c>
      <c r="L18" s="19">
        <v>16</v>
      </c>
      <c r="M18" s="9">
        <v>30</v>
      </c>
      <c r="N18" s="9">
        <v>10</v>
      </c>
      <c r="O18" s="9">
        <v>5</v>
      </c>
      <c r="P18" s="12">
        <f t="shared" si="2"/>
        <v>0.71398906764000003</v>
      </c>
      <c r="Q18" s="16">
        <f t="shared" si="3"/>
        <v>1.6403333923354002</v>
      </c>
      <c r="S18" s="17">
        <v>30</v>
      </c>
      <c r="T18" s="21">
        <v>99</v>
      </c>
      <c r="U18" s="6">
        <v>33</v>
      </c>
      <c r="V18" s="6">
        <v>16</v>
      </c>
      <c r="W18" s="11">
        <f t="shared" si="4"/>
        <v>4.8337004638195721E-2</v>
      </c>
      <c r="X18" s="14">
        <f t="shared" si="5"/>
        <v>2.0260976349891804</v>
      </c>
    </row>
    <row r="19" spans="2:24" x14ac:dyDescent="0.25">
      <c r="E19" s="18">
        <v>16</v>
      </c>
      <c r="F19" s="4">
        <v>50</v>
      </c>
      <c r="G19" s="2">
        <v>30</v>
      </c>
      <c r="H19" s="2">
        <v>25</v>
      </c>
      <c r="I19" s="10">
        <f t="shared" si="0"/>
        <v>4.6982365499999998E-2</v>
      </c>
      <c r="J19" s="15">
        <f t="shared" si="1"/>
        <v>1.7175596447528083</v>
      </c>
      <c r="L19" s="17">
        <v>16</v>
      </c>
      <c r="M19" s="6">
        <v>5</v>
      </c>
      <c r="N19" s="6">
        <v>5.2</v>
      </c>
      <c r="O19" s="6">
        <v>2.6</v>
      </c>
      <c r="P19" s="11">
        <f t="shared" si="2"/>
        <v>0.71398906764000003</v>
      </c>
      <c r="Q19" s="14">
        <f t="shared" si="3"/>
        <v>1.6403333923354007</v>
      </c>
      <c r="S19" s="18">
        <v>30</v>
      </c>
      <c r="T19" s="4">
        <v>50</v>
      </c>
      <c r="U19" s="2">
        <v>33</v>
      </c>
      <c r="V19" s="2">
        <v>16</v>
      </c>
      <c r="W19" s="10">
        <f t="shared" si="4"/>
        <v>4.6857905263987115E-2</v>
      </c>
      <c r="X19" s="15">
        <f t="shared" si="5"/>
        <v>1.9121223607408653</v>
      </c>
    </row>
    <row r="20" spans="2:24" x14ac:dyDescent="0.25">
      <c r="E20" s="18">
        <v>16</v>
      </c>
      <c r="F20" s="4">
        <v>21</v>
      </c>
      <c r="G20" s="2">
        <v>30</v>
      </c>
      <c r="H20" s="2">
        <v>25</v>
      </c>
      <c r="I20" s="10">
        <f t="shared" si="0"/>
        <v>4.6982365499999998E-2</v>
      </c>
      <c r="J20" s="15">
        <f t="shared" si="1"/>
        <v>1.7175596447528083</v>
      </c>
      <c r="L20" s="18">
        <v>16</v>
      </c>
      <c r="M20" s="2">
        <v>13</v>
      </c>
      <c r="N20" s="2">
        <v>5.2</v>
      </c>
      <c r="O20" s="2">
        <v>2.6</v>
      </c>
      <c r="P20" s="10">
        <f t="shared" si="2"/>
        <v>0.71398906764000003</v>
      </c>
      <c r="Q20" s="15">
        <f t="shared" si="3"/>
        <v>1.6403333923354007</v>
      </c>
      <c r="S20" s="18">
        <v>30</v>
      </c>
      <c r="T20" s="4">
        <v>21</v>
      </c>
      <c r="U20" s="2">
        <v>33</v>
      </c>
      <c r="V20" s="2">
        <v>16</v>
      </c>
      <c r="W20" s="10">
        <f t="shared" si="4"/>
        <v>4.4979519268266294E-2</v>
      </c>
      <c r="X20" s="15">
        <f t="shared" si="5"/>
        <v>1.7765732487922361</v>
      </c>
    </row>
    <row r="21" spans="2:24" x14ac:dyDescent="0.25">
      <c r="E21" s="18">
        <v>16</v>
      </c>
      <c r="F21" s="4">
        <v>10</v>
      </c>
      <c r="G21" s="2">
        <v>30</v>
      </c>
      <c r="H21" s="2">
        <v>25</v>
      </c>
      <c r="I21" s="10">
        <f t="shared" si="0"/>
        <v>4.6982365499999998E-2</v>
      </c>
      <c r="J21" s="15">
        <f t="shared" si="1"/>
        <v>1.7175596447528083</v>
      </c>
      <c r="L21" s="18">
        <v>16</v>
      </c>
      <c r="M21" s="2">
        <v>20</v>
      </c>
      <c r="N21" s="2">
        <v>5.2</v>
      </c>
      <c r="O21" s="2">
        <v>2.6</v>
      </c>
      <c r="P21" s="10">
        <f t="shared" si="2"/>
        <v>0.71398906764000003</v>
      </c>
      <c r="Q21" s="15">
        <f t="shared" si="3"/>
        <v>1.6403333923354007</v>
      </c>
      <c r="S21" s="18">
        <v>30</v>
      </c>
      <c r="T21" s="4">
        <v>10</v>
      </c>
      <c r="U21" s="2">
        <v>33</v>
      </c>
      <c r="V21" s="2">
        <v>16</v>
      </c>
      <c r="W21" s="10">
        <f t="shared" si="4"/>
        <v>4.3373013439999997E-2</v>
      </c>
      <c r="X21" s="15">
        <f t="shared" si="5"/>
        <v>1.6682937363911994</v>
      </c>
    </row>
    <row r="22" spans="2:24" ht="15.75" thickBot="1" x14ac:dyDescent="0.3">
      <c r="E22" s="19">
        <v>16</v>
      </c>
      <c r="F22" s="20">
        <v>5.2</v>
      </c>
      <c r="G22" s="9">
        <v>30</v>
      </c>
      <c r="H22" s="9">
        <v>25</v>
      </c>
      <c r="I22" s="12">
        <f t="shared" si="0"/>
        <v>4.6982365499999998E-2</v>
      </c>
      <c r="J22" s="16">
        <f t="shared" si="1"/>
        <v>1.7175596447528083</v>
      </c>
      <c r="L22" s="19">
        <v>16</v>
      </c>
      <c r="M22" s="9">
        <v>30</v>
      </c>
      <c r="N22" s="9">
        <v>5.2</v>
      </c>
      <c r="O22" s="9">
        <v>2.6</v>
      </c>
      <c r="P22" s="12">
        <f t="shared" si="2"/>
        <v>0.71398906764000003</v>
      </c>
      <c r="Q22" s="16">
        <f t="shared" si="3"/>
        <v>1.6403333923354007</v>
      </c>
      <c r="S22" s="19">
        <v>30</v>
      </c>
      <c r="T22" s="20">
        <v>5.2</v>
      </c>
      <c r="U22" s="9">
        <v>33</v>
      </c>
      <c r="V22" s="9">
        <v>16</v>
      </c>
      <c r="W22" s="12">
        <f t="shared" si="4"/>
        <v>4.1957076247177365E-2</v>
      </c>
      <c r="X22" s="16">
        <f t="shared" si="5"/>
        <v>1.5783437212928342</v>
      </c>
    </row>
    <row r="23" spans="2:24" ht="15.75" thickBot="1" x14ac:dyDescent="0.3"/>
    <row r="24" spans="2:24" x14ac:dyDescent="0.25">
      <c r="E24" s="30" t="str">
        <f>E1</f>
        <v>Extension factor for TEMP at fixed OXY and fixed RH</v>
      </c>
      <c r="F24" s="31"/>
      <c r="G24" s="31"/>
      <c r="H24" s="31"/>
      <c r="I24" s="31"/>
      <c r="J24" s="32"/>
      <c r="L24" s="33" t="str">
        <f>L1</f>
        <v>Extension factor for OXY at fixed TEMP and fixed RH</v>
      </c>
      <c r="M24" s="34"/>
      <c r="N24" s="34"/>
      <c r="O24" s="34"/>
      <c r="P24" s="34"/>
      <c r="Q24" s="35"/>
      <c r="S24" s="30" t="str">
        <f>S1</f>
        <v>Extension factor for RH at fixed TEMP and fixed OXY</v>
      </c>
      <c r="T24" s="31"/>
      <c r="U24" s="31"/>
      <c r="V24" s="31"/>
      <c r="W24" s="31"/>
      <c r="X24" s="32"/>
    </row>
    <row r="25" spans="2:24" ht="18" thickBot="1" x14ac:dyDescent="0.3">
      <c r="D25" s="1"/>
      <c r="E25" s="22" t="s">
        <v>38</v>
      </c>
      <c r="F25" s="20" t="s">
        <v>1</v>
      </c>
      <c r="G25" s="9" t="s">
        <v>28</v>
      </c>
      <c r="H25" s="9" t="s">
        <v>29</v>
      </c>
      <c r="I25" s="12" t="s">
        <v>25</v>
      </c>
      <c r="J25" s="16" t="s">
        <v>0</v>
      </c>
      <c r="L25" s="22" t="s">
        <v>38</v>
      </c>
      <c r="M25" s="9" t="s">
        <v>2</v>
      </c>
      <c r="N25" s="9" t="s">
        <v>6</v>
      </c>
      <c r="O25" s="9" t="s">
        <v>7</v>
      </c>
      <c r="P25" s="12" t="s">
        <v>26</v>
      </c>
      <c r="Q25" s="16" t="s">
        <v>0</v>
      </c>
      <c r="S25" s="22" t="s">
        <v>5</v>
      </c>
      <c r="T25" s="20" t="s">
        <v>1</v>
      </c>
      <c r="U25" s="9" t="s">
        <v>39</v>
      </c>
      <c r="V25" s="9" t="s">
        <v>40</v>
      </c>
      <c r="W25" s="12" t="s">
        <v>27</v>
      </c>
      <c r="X25" s="16" t="s">
        <v>0</v>
      </c>
    </row>
    <row r="26" spans="2:24" x14ac:dyDescent="0.25">
      <c r="D26" s="1"/>
      <c r="E26" s="17">
        <v>33</v>
      </c>
      <c r="F26" s="21">
        <v>99</v>
      </c>
      <c r="G26" s="6">
        <v>5</v>
      </c>
      <c r="H26" s="6">
        <v>0</v>
      </c>
      <c r="I26" s="11">
        <f>$C$2+$C$8*LOG10(F26) + $C$9*E26</f>
        <v>4.6982365499999998E-2</v>
      </c>
      <c r="J26" s="14">
        <f>10^(-I26*(H26-G26) - $C$5*(H26*H26-G26*G26))</f>
        <v>1.7175596447528083</v>
      </c>
      <c r="L26" s="17">
        <v>33</v>
      </c>
      <c r="M26" s="6">
        <v>5</v>
      </c>
      <c r="N26" s="6">
        <v>99</v>
      </c>
      <c r="O26" s="6">
        <v>49.5</v>
      </c>
      <c r="P26" s="11">
        <f>$C$3+$C$8*M26 + $C$10*L26</f>
        <v>0.79874686932000005</v>
      </c>
      <c r="Q26" s="14">
        <f>10^(-P26*(LOG10(O26)-LOG10(N26)) - $C$6*(LOG10(O26)^2-LOG10(N26)^2))</f>
        <v>1.7395894558099494</v>
      </c>
      <c r="S26" s="17">
        <v>5</v>
      </c>
      <c r="T26" s="21">
        <v>99</v>
      </c>
      <c r="U26" s="6">
        <v>43</v>
      </c>
      <c r="V26" s="6">
        <v>33</v>
      </c>
      <c r="W26" s="11">
        <f>$C$4+$C$9*S26 + $C$10*LOG10(T26)</f>
        <v>4.8337004638195721E-2</v>
      </c>
      <c r="X26" s="14">
        <f>10^(-W26*(V26-U26) - $C$7*(V26*V26-U26*U26))</f>
        <v>1.0314291740646966</v>
      </c>
    </row>
    <row r="27" spans="2:24" x14ac:dyDescent="0.25">
      <c r="D27" s="1"/>
      <c r="E27" s="18">
        <v>33</v>
      </c>
      <c r="F27" s="4">
        <v>50</v>
      </c>
      <c r="G27" s="2">
        <v>5</v>
      </c>
      <c r="H27" s="2">
        <v>0</v>
      </c>
      <c r="I27" s="10">
        <f t="shared" ref="I27:I45" si="6">$C$2+$C$8*LOG10(F27) + $C$9*E27</f>
        <v>4.6982365499999998E-2</v>
      </c>
      <c r="J27" s="15">
        <f t="shared" ref="J27:J45" si="7">10^(-I27*(H27-G27) - $C$5*(H27*H27-G27*G27))</f>
        <v>1.7175596447528083</v>
      </c>
      <c r="L27" s="18">
        <v>33</v>
      </c>
      <c r="M27" s="2">
        <v>13</v>
      </c>
      <c r="N27" s="2">
        <v>99</v>
      </c>
      <c r="O27" s="2">
        <v>49.5</v>
      </c>
      <c r="P27" s="10">
        <f t="shared" ref="P27:P45" si="8">$C$3+$C$8*M27 + $C$10*L27</f>
        <v>0.79874686932000005</v>
      </c>
      <c r="Q27" s="15">
        <f t="shared" ref="Q27:Q45" si="9">10^(-P27*(LOG10(O27)-LOG10(N27)) - $C$6*(LOG10(O27)^2-LOG10(N27)^2))</f>
        <v>1.7395894558099494</v>
      </c>
      <c r="S27" s="18">
        <v>5</v>
      </c>
      <c r="T27" s="4">
        <v>50</v>
      </c>
      <c r="U27" s="2">
        <v>43</v>
      </c>
      <c r="V27" s="2">
        <v>33</v>
      </c>
      <c r="W27" s="10">
        <f t="shared" ref="W27:W45" si="10">$C$4+$C$9*S27 + $C$10*LOG10(T27)</f>
        <v>4.6857905263987115E-2</v>
      </c>
      <c r="X27" s="15">
        <f t="shared" ref="X27:X45" si="11">10^(-W27*(V27-U27) - $C$7*(V27*V27-U27*U27))</f>
        <v>0.99689270408932129</v>
      </c>
    </row>
    <row r="28" spans="2:24" x14ac:dyDescent="0.25">
      <c r="E28" s="18">
        <v>33</v>
      </c>
      <c r="F28" s="4">
        <v>21</v>
      </c>
      <c r="G28" s="2">
        <v>5</v>
      </c>
      <c r="H28" s="2">
        <v>0</v>
      </c>
      <c r="I28" s="10">
        <f t="shared" si="6"/>
        <v>4.6982365499999998E-2</v>
      </c>
      <c r="J28" s="15">
        <f t="shared" si="7"/>
        <v>1.7175596447528083</v>
      </c>
      <c r="L28" s="18">
        <v>33</v>
      </c>
      <c r="M28" s="2">
        <v>20</v>
      </c>
      <c r="N28" s="2">
        <v>99</v>
      </c>
      <c r="O28" s="2">
        <v>49.5</v>
      </c>
      <c r="P28" s="10">
        <f t="shared" si="8"/>
        <v>0.79874686932000005</v>
      </c>
      <c r="Q28" s="15">
        <f t="shared" si="9"/>
        <v>1.7395894558099494</v>
      </c>
      <c r="S28" s="18">
        <v>5</v>
      </c>
      <c r="T28" s="4">
        <v>21</v>
      </c>
      <c r="U28" s="2">
        <v>43</v>
      </c>
      <c r="V28" s="2">
        <v>33</v>
      </c>
      <c r="W28" s="10">
        <f t="shared" si="10"/>
        <v>4.4979519268266294E-2</v>
      </c>
      <c r="X28" s="15">
        <f t="shared" si="11"/>
        <v>0.95469480116972005</v>
      </c>
    </row>
    <row r="29" spans="2:24" ht="15.75" thickBot="1" x14ac:dyDescent="0.3">
      <c r="D29" s="1"/>
      <c r="E29" s="18">
        <v>33</v>
      </c>
      <c r="F29" s="4">
        <v>10</v>
      </c>
      <c r="G29" s="2">
        <v>5</v>
      </c>
      <c r="H29" s="2">
        <v>0</v>
      </c>
      <c r="I29" s="10">
        <f t="shared" si="6"/>
        <v>4.6982365499999998E-2</v>
      </c>
      <c r="J29" s="15">
        <f t="shared" si="7"/>
        <v>1.7175596447528083</v>
      </c>
      <c r="L29" s="19">
        <v>33</v>
      </c>
      <c r="M29" s="9">
        <v>30</v>
      </c>
      <c r="N29" s="9">
        <v>99</v>
      </c>
      <c r="O29" s="9">
        <v>49.5</v>
      </c>
      <c r="P29" s="12">
        <f t="shared" si="8"/>
        <v>0.79874686932000005</v>
      </c>
      <c r="Q29" s="16">
        <f t="shared" si="9"/>
        <v>1.7395894558099494</v>
      </c>
      <c r="S29" s="18">
        <v>5</v>
      </c>
      <c r="T29" s="4">
        <v>10</v>
      </c>
      <c r="U29" s="2">
        <v>43</v>
      </c>
      <c r="V29" s="2">
        <v>33</v>
      </c>
      <c r="W29" s="10">
        <f t="shared" si="10"/>
        <v>4.3373013439999997E-2</v>
      </c>
      <c r="X29" s="15">
        <f t="shared" si="11"/>
        <v>0.92002472598947582</v>
      </c>
    </row>
    <row r="30" spans="2:24" ht="15.75" thickBot="1" x14ac:dyDescent="0.3">
      <c r="E30" s="19">
        <v>33</v>
      </c>
      <c r="F30" s="20">
        <v>5.2</v>
      </c>
      <c r="G30" s="9">
        <v>5</v>
      </c>
      <c r="H30" s="9">
        <v>0</v>
      </c>
      <c r="I30" s="12">
        <f t="shared" si="6"/>
        <v>4.6982365499999998E-2</v>
      </c>
      <c r="J30" s="16">
        <f t="shared" si="7"/>
        <v>1.7175596447528083</v>
      </c>
      <c r="L30" s="17">
        <v>33</v>
      </c>
      <c r="M30" s="6">
        <v>5</v>
      </c>
      <c r="N30" s="6">
        <v>50</v>
      </c>
      <c r="O30" s="6">
        <v>25</v>
      </c>
      <c r="P30" s="11">
        <f t="shared" si="8"/>
        <v>0.79874686932000005</v>
      </c>
      <c r="Q30" s="14">
        <f t="shared" si="9"/>
        <v>1.7395894558099487</v>
      </c>
      <c r="S30" s="19">
        <v>5</v>
      </c>
      <c r="T30" s="20">
        <v>5.2</v>
      </c>
      <c r="U30" s="9">
        <v>43</v>
      </c>
      <c r="V30" s="9">
        <v>33</v>
      </c>
      <c r="W30" s="12">
        <f t="shared" si="10"/>
        <v>4.1957076247177365E-2</v>
      </c>
      <c r="X30" s="16">
        <f t="shared" si="11"/>
        <v>0.89051272025967865</v>
      </c>
    </row>
    <row r="31" spans="2:24" x14ac:dyDescent="0.25">
      <c r="E31" s="17">
        <v>33</v>
      </c>
      <c r="F31" s="21">
        <v>99</v>
      </c>
      <c r="G31" s="6">
        <v>13</v>
      </c>
      <c r="H31" s="6">
        <v>8</v>
      </c>
      <c r="I31" s="11">
        <f t="shared" si="6"/>
        <v>4.6982365499999998E-2</v>
      </c>
      <c r="J31" s="14">
        <f t="shared" si="7"/>
        <v>1.7175596447528083</v>
      </c>
      <c r="L31" s="18">
        <v>33</v>
      </c>
      <c r="M31" s="2">
        <v>13</v>
      </c>
      <c r="N31" s="2">
        <v>50</v>
      </c>
      <c r="O31" s="2">
        <v>25</v>
      </c>
      <c r="P31" s="10">
        <f t="shared" si="8"/>
        <v>0.79874686932000005</v>
      </c>
      <c r="Q31" s="15">
        <f t="shared" si="9"/>
        <v>1.7395894558099487</v>
      </c>
      <c r="S31" s="17">
        <v>13</v>
      </c>
      <c r="T31" s="21">
        <v>99</v>
      </c>
      <c r="U31" s="6">
        <v>43</v>
      </c>
      <c r="V31" s="6">
        <v>33</v>
      </c>
      <c r="W31" s="11">
        <f t="shared" si="10"/>
        <v>4.8337004638195721E-2</v>
      </c>
      <c r="X31" s="14">
        <f t="shared" si="11"/>
        <v>1.0314291740646966</v>
      </c>
    </row>
    <row r="32" spans="2:24" x14ac:dyDescent="0.25">
      <c r="E32" s="18">
        <v>33</v>
      </c>
      <c r="F32" s="4">
        <v>50</v>
      </c>
      <c r="G32" s="2">
        <v>13</v>
      </c>
      <c r="H32" s="2">
        <v>8</v>
      </c>
      <c r="I32" s="10">
        <f t="shared" si="6"/>
        <v>4.6982365499999998E-2</v>
      </c>
      <c r="J32" s="15">
        <f t="shared" si="7"/>
        <v>1.7175596447528083</v>
      </c>
      <c r="L32" s="18">
        <v>33</v>
      </c>
      <c r="M32" s="2">
        <v>20</v>
      </c>
      <c r="N32" s="2">
        <v>50</v>
      </c>
      <c r="O32" s="2">
        <v>25</v>
      </c>
      <c r="P32" s="10">
        <f t="shared" si="8"/>
        <v>0.79874686932000005</v>
      </c>
      <c r="Q32" s="15">
        <f t="shared" si="9"/>
        <v>1.7395894558099487</v>
      </c>
      <c r="S32" s="18">
        <v>13</v>
      </c>
      <c r="T32" s="4">
        <v>50</v>
      </c>
      <c r="U32" s="2">
        <v>43</v>
      </c>
      <c r="V32" s="2">
        <v>33</v>
      </c>
      <c r="W32" s="10">
        <f t="shared" si="10"/>
        <v>4.6857905263987115E-2</v>
      </c>
      <c r="X32" s="15">
        <f t="shared" si="11"/>
        <v>0.99689270408932129</v>
      </c>
    </row>
    <row r="33" spans="5:24" ht="15.75" thickBot="1" x14ac:dyDescent="0.3">
      <c r="E33" s="18">
        <v>33</v>
      </c>
      <c r="F33" s="4">
        <v>21</v>
      </c>
      <c r="G33" s="2">
        <v>13</v>
      </c>
      <c r="H33" s="2">
        <v>8</v>
      </c>
      <c r="I33" s="10">
        <f t="shared" si="6"/>
        <v>4.6982365499999998E-2</v>
      </c>
      <c r="J33" s="15">
        <f t="shared" si="7"/>
        <v>1.7175596447528083</v>
      </c>
      <c r="L33" s="19">
        <v>33</v>
      </c>
      <c r="M33" s="9">
        <v>30</v>
      </c>
      <c r="N33" s="9">
        <v>50</v>
      </c>
      <c r="O33" s="9">
        <v>25</v>
      </c>
      <c r="P33" s="12">
        <f t="shared" si="8"/>
        <v>0.79874686932000005</v>
      </c>
      <c r="Q33" s="16">
        <f t="shared" si="9"/>
        <v>1.7395894558099487</v>
      </c>
      <c r="S33" s="18">
        <v>13</v>
      </c>
      <c r="T33" s="4">
        <v>21</v>
      </c>
      <c r="U33" s="2">
        <v>43</v>
      </c>
      <c r="V33" s="2">
        <v>33</v>
      </c>
      <c r="W33" s="10">
        <f t="shared" si="10"/>
        <v>4.4979519268266294E-2</v>
      </c>
      <c r="X33" s="15">
        <f t="shared" si="11"/>
        <v>0.95469480116972005</v>
      </c>
    </row>
    <row r="34" spans="5:24" x14ac:dyDescent="0.25">
      <c r="E34" s="18">
        <v>33</v>
      </c>
      <c r="F34" s="4">
        <v>10</v>
      </c>
      <c r="G34" s="2">
        <v>13</v>
      </c>
      <c r="H34" s="2">
        <v>8</v>
      </c>
      <c r="I34" s="10">
        <f t="shared" si="6"/>
        <v>4.6982365499999998E-2</v>
      </c>
      <c r="J34" s="15">
        <f t="shared" si="7"/>
        <v>1.7175596447528083</v>
      </c>
      <c r="L34" s="17">
        <v>33</v>
      </c>
      <c r="M34" s="6">
        <v>5</v>
      </c>
      <c r="N34" s="6">
        <v>21</v>
      </c>
      <c r="O34" s="6">
        <v>10.5</v>
      </c>
      <c r="P34" s="11">
        <f t="shared" si="8"/>
        <v>0.79874686932000005</v>
      </c>
      <c r="Q34" s="14">
        <f t="shared" si="9"/>
        <v>1.7395894558099494</v>
      </c>
      <c r="S34" s="18">
        <v>13</v>
      </c>
      <c r="T34" s="4">
        <v>10</v>
      </c>
      <c r="U34" s="2">
        <v>43</v>
      </c>
      <c r="V34" s="2">
        <v>33</v>
      </c>
      <c r="W34" s="10">
        <f t="shared" si="10"/>
        <v>4.3373013439999997E-2</v>
      </c>
      <c r="X34" s="15">
        <f t="shared" si="11"/>
        <v>0.92002472598947582</v>
      </c>
    </row>
    <row r="35" spans="5:24" ht="15.75" thickBot="1" x14ac:dyDescent="0.3">
      <c r="E35" s="19">
        <v>33</v>
      </c>
      <c r="F35" s="20">
        <v>5.2</v>
      </c>
      <c r="G35" s="9">
        <v>13</v>
      </c>
      <c r="H35" s="9">
        <v>8</v>
      </c>
      <c r="I35" s="12">
        <f t="shared" si="6"/>
        <v>4.6982365499999998E-2</v>
      </c>
      <c r="J35" s="16">
        <f t="shared" si="7"/>
        <v>1.7175596447528083</v>
      </c>
      <c r="L35" s="18">
        <v>33</v>
      </c>
      <c r="M35" s="2">
        <v>13</v>
      </c>
      <c r="N35" s="2">
        <v>21</v>
      </c>
      <c r="O35" s="2">
        <v>10.5</v>
      </c>
      <c r="P35" s="10">
        <f t="shared" si="8"/>
        <v>0.79874686932000005</v>
      </c>
      <c r="Q35" s="15">
        <f t="shared" si="9"/>
        <v>1.7395894558099494</v>
      </c>
      <c r="S35" s="19">
        <v>13</v>
      </c>
      <c r="T35" s="20">
        <v>5.2</v>
      </c>
      <c r="U35" s="9">
        <v>43</v>
      </c>
      <c r="V35" s="9">
        <v>33</v>
      </c>
      <c r="W35" s="12">
        <f t="shared" si="10"/>
        <v>4.1957076247177365E-2</v>
      </c>
      <c r="X35" s="16">
        <f t="shared" si="11"/>
        <v>0.89051272025967865</v>
      </c>
    </row>
    <row r="36" spans="5:24" x14ac:dyDescent="0.25">
      <c r="E36" s="17">
        <v>33</v>
      </c>
      <c r="F36" s="21">
        <v>99</v>
      </c>
      <c r="G36" s="6">
        <v>20</v>
      </c>
      <c r="H36" s="6">
        <v>15</v>
      </c>
      <c r="I36" s="11">
        <f t="shared" si="6"/>
        <v>4.6982365499999998E-2</v>
      </c>
      <c r="J36" s="14">
        <f t="shared" si="7"/>
        <v>1.7175596447528083</v>
      </c>
      <c r="L36" s="18">
        <v>33</v>
      </c>
      <c r="M36" s="2">
        <v>20</v>
      </c>
      <c r="N36" s="2">
        <v>21</v>
      </c>
      <c r="O36" s="2">
        <v>10.5</v>
      </c>
      <c r="P36" s="10">
        <f t="shared" si="8"/>
        <v>0.79874686932000005</v>
      </c>
      <c r="Q36" s="15">
        <f t="shared" si="9"/>
        <v>1.7395894558099494</v>
      </c>
      <c r="S36" s="17">
        <v>20</v>
      </c>
      <c r="T36" s="21">
        <v>99</v>
      </c>
      <c r="U36" s="6">
        <v>43</v>
      </c>
      <c r="V36" s="6">
        <v>33</v>
      </c>
      <c r="W36" s="11">
        <f t="shared" si="10"/>
        <v>4.8337004638195721E-2</v>
      </c>
      <c r="X36" s="14">
        <f t="shared" si="11"/>
        <v>1.0314291740646966</v>
      </c>
    </row>
    <row r="37" spans="5:24" ht="15.75" thickBot="1" x14ac:dyDescent="0.3">
      <c r="E37" s="18">
        <v>33</v>
      </c>
      <c r="F37" s="4">
        <v>50</v>
      </c>
      <c r="G37" s="2">
        <v>20</v>
      </c>
      <c r="H37" s="2">
        <v>15</v>
      </c>
      <c r="I37" s="10">
        <f t="shared" si="6"/>
        <v>4.6982365499999998E-2</v>
      </c>
      <c r="J37" s="15">
        <f t="shared" si="7"/>
        <v>1.7175596447528083</v>
      </c>
      <c r="L37" s="19">
        <v>33</v>
      </c>
      <c r="M37" s="9">
        <v>30</v>
      </c>
      <c r="N37" s="9">
        <v>21</v>
      </c>
      <c r="O37" s="9">
        <v>10.5</v>
      </c>
      <c r="P37" s="12">
        <f t="shared" si="8"/>
        <v>0.79874686932000005</v>
      </c>
      <c r="Q37" s="16">
        <f t="shared" si="9"/>
        <v>1.7395894558099494</v>
      </c>
      <c r="S37" s="18">
        <v>20</v>
      </c>
      <c r="T37" s="4">
        <v>50</v>
      </c>
      <c r="U37" s="2">
        <v>43</v>
      </c>
      <c r="V37" s="2">
        <v>33</v>
      </c>
      <c r="W37" s="10">
        <f t="shared" si="10"/>
        <v>4.6857905263987115E-2</v>
      </c>
      <c r="X37" s="15">
        <f t="shared" si="11"/>
        <v>0.99689270408932129</v>
      </c>
    </row>
    <row r="38" spans="5:24" x14ac:dyDescent="0.25">
      <c r="E38" s="18">
        <v>33</v>
      </c>
      <c r="F38" s="4">
        <v>21</v>
      </c>
      <c r="G38" s="2">
        <v>20</v>
      </c>
      <c r="H38" s="2">
        <v>15</v>
      </c>
      <c r="I38" s="10">
        <f t="shared" si="6"/>
        <v>4.6982365499999998E-2</v>
      </c>
      <c r="J38" s="15">
        <f t="shared" si="7"/>
        <v>1.7175596447528083</v>
      </c>
      <c r="L38" s="17">
        <v>33</v>
      </c>
      <c r="M38" s="6">
        <v>5</v>
      </c>
      <c r="N38" s="6">
        <v>10</v>
      </c>
      <c r="O38" s="6">
        <v>5</v>
      </c>
      <c r="P38" s="11">
        <f t="shared" si="8"/>
        <v>0.79874686932000005</v>
      </c>
      <c r="Q38" s="14">
        <f t="shared" si="9"/>
        <v>1.7395894558099492</v>
      </c>
      <c r="S38" s="18">
        <v>20</v>
      </c>
      <c r="T38" s="4">
        <v>21</v>
      </c>
      <c r="U38" s="2">
        <v>43</v>
      </c>
      <c r="V38" s="2">
        <v>33</v>
      </c>
      <c r="W38" s="10">
        <f t="shared" si="10"/>
        <v>4.4979519268266294E-2</v>
      </c>
      <c r="X38" s="15">
        <f t="shared" si="11"/>
        <v>0.95469480116972005</v>
      </c>
    </row>
    <row r="39" spans="5:24" x14ac:dyDescent="0.25">
      <c r="E39" s="18">
        <v>33</v>
      </c>
      <c r="F39" s="4">
        <v>10</v>
      </c>
      <c r="G39" s="2">
        <v>20</v>
      </c>
      <c r="H39" s="2">
        <v>15</v>
      </c>
      <c r="I39" s="10">
        <f t="shared" si="6"/>
        <v>4.6982365499999998E-2</v>
      </c>
      <c r="J39" s="15">
        <f t="shared" si="7"/>
        <v>1.7175596447528083</v>
      </c>
      <c r="L39" s="18">
        <v>33</v>
      </c>
      <c r="M39" s="2">
        <v>13</v>
      </c>
      <c r="N39" s="2">
        <v>10</v>
      </c>
      <c r="O39" s="2">
        <v>5</v>
      </c>
      <c r="P39" s="10">
        <f t="shared" si="8"/>
        <v>0.79874686932000005</v>
      </c>
      <c r="Q39" s="15">
        <f t="shared" si="9"/>
        <v>1.7395894558099492</v>
      </c>
      <c r="S39" s="18">
        <v>20</v>
      </c>
      <c r="T39" s="4">
        <v>10</v>
      </c>
      <c r="U39" s="2">
        <v>43</v>
      </c>
      <c r="V39" s="2">
        <v>33</v>
      </c>
      <c r="W39" s="10">
        <f t="shared" si="10"/>
        <v>4.3373013439999997E-2</v>
      </c>
      <c r="X39" s="15">
        <f t="shared" si="11"/>
        <v>0.92002472598947582</v>
      </c>
    </row>
    <row r="40" spans="5:24" ht="15.75" thickBot="1" x14ac:dyDescent="0.3">
      <c r="E40" s="19">
        <v>33</v>
      </c>
      <c r="F40" s="20">
        <v>5.2</v>
      </c>
      <c r="G40" s="9">
        <v>20</v>
      </c>
      <c r="H40" s="9">
        <v>15</v>
      </c>
      <c r="I40" s="12">
        <f t="shared" si="6"/>
        <v>4.6982365499999998E-2</v>
      </c>
      <c r="J40" s="16">
        <f t="shared" si="7"/>
        <v>1.7175596447528083</v>
      </c>
      <c r="L40" s="18">
        <v>33</v>
      </c>
      <c r="M40" s="2">
        <v>20</v>
      </c>
      <c r="N40" s="2">
        <v>10</v>
      </c>
      <c r="O40" s="2">
        <v>5</v>
      </c>
      <c r="P40" s="10">
        <f t="shared" si="8"/>
        <v>0.79874686932000005</v>
      </c>
      <c r="Q40" s="15">
        <f t="shared" si="9"/>
        <v>1.7395894558099492</v>
      </c>
      <c r="S40" s="19">
        <v>20</v>
      </c>
      <c r="T40" s="20">
        <v>5.2</v>
      </c>
      <c r="U40" s="9">
        <v>43</v>
      </c>
      <c r="V40" s="9">
        <v>33</v>
      </c>
      <c r="W40" s="12">
        <f t="shared" si="10"/>
        <v>4.1957076247177365E-2</v>
      </c>
      <c r="X40" s="16">
        <f t="shared" si="11"/>
        <v>0.89051272025967865</v>
      </c>
    </row>
    <row r="41" spans="5:24" ht="15.75" thickBot="1" x14ac:dyDescent="0.3">
      <c r="E41" s="17">
        <v>33</v>
      </c>
      <c r="F41" s="21">
        <v>99</v>
      </c>
      <c r="G41" s="6">
        <v>30</v>
      </c>
      <c r="H41" s="6">
        <v>25</v>
      </c>
      <c r="I41" s="11">
        <f t="shared" si="6"/>
        <v>4.6982365499999998E-2</v>
      </c>
      <c r="J41" s="14">
        <f t="shared" si="7"/>
        <v>1.7175596447528083</v>
      </c>
      <c r="L41" s="19">
        <v>33</v>
      </c>
      <c r="M41" s="9">
        <v>30</v>
      </c>
      <c r="N41" s="9">
        <v>10</v>
      </c>
      <c r="O41" s="9">
        <v>5</v>
      </c>
      <c r="P41" s="12">
        <f t="shared" si="8"/>
        <v>0.79874686932000005</v>
      </c>
      <c r="Q41" s="16">
        <f t="shared" si="9"/>
        <v>1.7395894558099492</v>
      </c>
      <c r="S41" s="17">
        <v>30</v>
      </c>
      <c r="T41" s="21">
        <v>99</v>
      </c>
      <c r="U41" s="6">
        <v>43</v>
      </c>
      <c r="V41" s="6">
        <v>33</v>
      </c>
      <c r="W41" s="11">
        <f t="shared" si="10"/>
        <v>4.8337004638195721E-2</v>
      </c>
      <c r="X41" s="14">
        <f t="shared" si="11"/>
        <v>1.0314291740646966</v>
      </c>
    </row>
    <row r="42" spans="5:24" x14ac:dyDescent="0.25">
      <c r="E42" s="18">
        <v>33</v>
      </c>
      <c r="F42" s="4">
        <v>50</v>
      </c>
      <c r="G42" s="2">
        <v>30</v>
      </c>
      <c r="H42" s="2">
        <v>25</v>
      </c>
      <c r="I42" s="10">
        <f t="shared" si="6"/>
        <v>4.6982365499999998E-2</v>
      </c>
      <c r="J42" s="15">
        <f t="shared" si="7"/>
        <v>1.7175596447528083</v>
      </c>
      <c r="L42" s="17">
        <v>33</v>
      </c>
      <c r="M42" s="6">
        <v>5</v>
      </c>
      <c r="N42" s="6">
        <v>5.2</v>
      </c>
      <c r="O42" s="6">
        <v>2.6</v>
      </c>
      <c r="P42" s="11">
        <f t="shared" si="8"/>
        <v>0.79874686932000005</v>
      </c>
      <c r="Q42" s="14">
        <f t="shared" si="9"/>
        <v>1.7395894558099494</v>
      </c>
      <c r="S42" s="18">
        <v>30</v>
      </c>
      <c r="T42" s="4">
        <v>50</v>
      </c>
      <c r="U42" s="2">
        <v>43</v>
      </c>
      <c r="V42" s="2">
        <v>33</v>
      </c>
      <c r="W42" s="10">
        <f t="shared" si="10"/>
        <v>4.6857905263987115E-2</v>
      </c>
      <c r="X42" s="15">
        <f t="shared" si="11"/>
        <v>0.99689270408932129</v>
      </c>
    </row>
    <row r="43" spans="5:24" x14ac:dyDescent="0.25">
      <c r="E43" s="18">
        <v>33</v>
      </c>
      <c r="F43" s="4">
        <v>21</v>
      </c>
      <c r="G43" s="2">
        <v>30</v>
      </c>
      <c r="H43" s="2">
        <v>25</v>
      </c>
      <c r="I43" s="10">
        <f t="shared" si="6"/>
        <v>4.6982365499999998E-2</v>
      </c>
      <c r="J43" s="15">
        <f t="shared" si="7"/>
        <v>1.7175596447528083</v>
      </c>
      <c r="L43" s="18">
        <v>33</v>
      </c>
      <c r="M43" s="2">
        <v>13</v>
      </c>
      <c r="N43" s="2">
        <v>5.2</v>
      </c>
      <c r="O43" s="2">
        <v>2.6</v>
      </c>
      <c r="P43" s="10">
        <f t="shared" si="8"/>
        <v>0.79874686932000005</v>
      </c>
      <c r="Q43" s="15">
        <f t="shared" si="9"/>
        <v>1.7395894558099494</v>
      </c>
      <c r="S43" s="18">
        <v>30</v>
      </c>
      <c r="T43" s="4">
        <v>21</v>
      </c>
      <c r="U43" s="2">
        <v>43</v>
      </c>
      <c r="V43" s="2">
        <v>33</v>
      </c>
      <c r="W43" s="10">
        <f t="shared" si="10"/>
        <v>4.4979519268266294E-2</v>
      </c>
      <c r="X43" s="15">
        <f t="shared" si="11"/>
        <v>0.95469480116972005</v>
      </c>
    </row>
    <row r="44" spans="5:24" x14ac:dyDescent="0.25">
      <c r="E44" s="18">
        <v>33</v>
      </c>
      <c r="F44" s="4">
        <v>10</v>
      </c>
      <c r="G44" s="2">
        <v>30</v>
      </c>
      <c r="H44" s="2">
        <v>25</v>
      </c>
      <c r="I44" s="10">
        <f t="shared" si="6"/>
        <v>4.6982365499999998E-2</v>
      </c>
      <c r="J44" s="15">
        <f t="shared" si="7"/>
        <v>1.7175596447528083</v>
      </c>
      <c r="L44" s="18">
        <v>33</v>
      </c>
      <c r="M44" s="2">
        <v>20</v>
      </c>
      <c r="N44" s="2">
        <v>5.2</v>
      </c>
      <c r="O44" s="2">
        <v>2.6</v>
      </c>
      <c r="P44" s="10">
        <f t="shared" si="8"/>
        <v>0.79874686932000005</v>
      </c>
      <c r="Q44" s="15">
        <f t="shared" si="9"/>
        <v>1.7395894558099494</v>
      </c>
      <c r="S44" s="18">
        <v>30</v>
      </c>
      <c r="T44" s="4">
        <v>10</v>
      </c>
      <c r="U44" s="2">
        <v>43</v>
      </c>
      <c r="V44" s="2">
        <v>33</v>
      </c>
      <c r="W44" s="10">
        <f t="shared" si="10"/>
        <v>4.3373013439999997E-2</v>
      </c>
      <c r="X44" s="15">
        <f t="shared" si="11"/>
        <v>0.92002472598947582</v>
      </c>
    </row>
    <row r="45" spans="5:24" ht="15.75" thickBot="1" x14ac:dyDescent="0.3">
      <c r="E45" s="19">
        <v>33</v>
      </c>
      <c r="F45" s="20">
        <v>5.2</v>
      </c>
      <c r="G45" s="9">
        <v>30</v>
      </c>
      <c r="H45" s="9">
        <v>25</v>
      </c>
      <c r="I45" s="12">
        <f t="shared" si="6"/>
        <v>4.6982365499999998E-2</v>
      </c>
      <c r="J45" s="16">
        <f t="shared" si="7"/>
        <v>1.7175596447528083</v>
      </c>
      <c r="L45" s="19">
        <v>33</v>
      </c>
      <c r="M45" s="9">
        <v>30</v>
      </c>
      <c r="N45" s="9">
        <v>5.2</v>
      </c>
      <c r="O45" s="9">
        <v>2.6</v>
      </c>
      <c r="P45" s="12">
        <f t="shared" si="8"/>
        <v>0.79874686932000005</v>
      </c>
      <c r="Q45" s="16">
        <f t="shared" si="9"/>
        <v>1.7395894558099494</v>
      </c>
      <c r="S45" s="19">
        <v>30</v>
      </c>
      <c r="T45" s="20">
        <v>5.2</v>
      </c>
      <c r="U45" s="9">
        <v>43</v>
      </c>
      <c r="V45" s="9">
        <v>33</v>
      </c>
      <c r="W45" s="12">
        <f t="shared" si="10"/>
        <v>4.1957076247177365E-2</v>
      </c>
      <c r="X45" s="16">
        <f t="shared" si="11"/>
        <v>0.89051272025967865</v>
      </c>
    </row>
    <row r="46" spans="5:24" ht="15.75" thickBot="1" x14ac:dyDescent="0.3"/>
    <row r="47" spans="5:24" x14ac:dyDescent="0.25">
      <c r="E47" s="30" t="str">
        <f>E1</f>
        <v>Extension factor for TEMP at fixed OXY and fixed RH</v>
      </c>
      <c r="F47" s="31"/>
      <c r="G47" s="31"/>
      <c r="H47" s="31"/>
      <c r="I47" s="31"/>
      <c r="J47" s="32"/>
      <c r="L47" s="33" t="str">
        <f>L1</f>
        <v>Extension factor for OXY at fixed TEMP and fixed RH</v>
      </c>
      <c r="M47" s="34"/>
      <c r="N47" s="34"/>
      <c r="O47" s="34"/>
      <c r="P47" s="34"/>
      <c r="Q47" s="35"/>
      <c r="S47" s="30" t="str">
        <f>S1</f>
        <v>Extension factor for RH at fixed TEMP and fixed OXY</v>
      </c>
      <c r="T47" s="31"/>
      <c r="U47" s="31"/>
      <c r="V47" s="31"/>
      <c r="W47" s="31"/>
      <c r="X47" s="32"/>
    </row>
    <row r="48" spans="5:24" ht="18" thickBot="1" x14ac:dyDescent="0.3">
      <c r="E48" s="22" t="s">
        <v>38</v>
      </c>
      <c r="F48" s="20" t="s">
        <v>1</v>
      </c>
      <c r="G48" s="9" t="s">
        <v>28</v>
      </c>
      <c r="H48" s="9" t="s">
        <v>29</v>
      </c>
      <c r="I48" s="12" t="s">
        <v>25</v>
      </c>
      <c r="J48" s="16" t="s">
        <v>0</v>
      </c>
      <c r="L48" s="22" t="s">
        <v>38</v>
      </c>
      <c r="M48" s="9" t="s">
        <v>2</v>
      </c>
      <c r="N48" s="9" t="s">
        <v>6</v>
      </c>
      <c r="O48" s="9" t="s">
        <v>7</v>
      </c>
      <c r="P48" s="12" t="s">
        <v>26</v>
      </c>
      <c r="Q48" s="16" t="s">
        <v>0</v>
      </c>
      <c r="S48" s="22" t="s">
        <v>5</v>
      </c>
      <c r="T48" s="20" t="s">
        <v>1</v>
      </c>
      <c r="U48" s="9" t="s">
        <v>39</v>
      </c>
      <c r="V48" s="9" t="s">
        <v>40</v>
      </c>
      <c r="W48" s="12" t="s">
        <v>27</v>
      </c>
      <c r="X48" s="16" t="s">
        <v>0</v>
      </c>
    </row>
    <row r="49" spans="5:24" x14ac:dyDescent="0.25">
      <c r="E49" s="17">
        <v>43</v>
      </c>
      <c r="F49" s="21">
        <v>99</v>
      </c>
      <c r="G49" s="6">
        <v>5</v>
      </c>
      <c r="H49" s="6">
        <v>0</v>
      </c>
      <c r="I49" s="11">
        <f>$C$2+$C$8*LOG10(F49) + $C$9*E49</f>
        <v>4.6982365499999998E-2</v>
      </c>
      <c r="J49" s="14">
        <f>10^(-I49*(H49-G49) - $C$5*(H49*H49-G49*G49))</f>
        <v>1.7175596447528083</v>
      </c>
      <c r="L49" s="17">
        <v>43</v>
      </c>
      <c r="M49" s="6">
        <v>5</v>
      </c>
      <c r="N49" s="6">
        <v>99</v>
      </c>
      <c r="O49" s="6">
        <v>49.5</v>
      </c>
      <c r="P49" s="11">
        <f>$C$3+$C$8*M49 + $C$10*L49</f>
        <v>0.84860439972000001</v>
      </c>
      <c r="Q49" s="14">
        <f>10^(-P49*(LOG10(O49)-LOG10(N49)) - $C$6*(LOG10(O49)^2-LOG10(N49)^2))</f>
        <v>1.8007581075157941</v>
      </c>
      <c r="S49" s="17">
        <v>5</v>
      </c>
      <c r="T49" s="21">
        <v>99</v>
      </c>
      <c r="U49" s="6">
        <v>43</v>
      </c>
      <c r="V49" s="6">
        <v>16</v>
      </c>
      <c r="W49" s="11">
        <f>$C$4+$C$9*S49 + $C$10*LOG10(T49)</f>
        <v>4.8337004638195721E-2</v>
      </c>
      <c r="X49" s="14">
        <f>10^(-W49*(V49-U49) - $C$7*(V49*V49-U49*U49))</f>
        <v>2.0897762102313258</v>
      </c>
    </row>
    <row r="50" spans="5:24" x14ac:dyDescent="0.25">
      <c r="E50" s="18">
        <v>43</v>
      </c>
      <c r="F50" s="4">
        <v>50</v>
      </c>
      <c r="G50" s="2">
        <v>5</v>
      </c>
      <c r="H50" s="2">
        <v>0</v>
      </c>
      <c r="I50" s="10">
        <f t="shared" ref="I50:I68" si="12">$C$2+$C$8*LOG10(F50) + $C$9*E50</f>
        <v>4.6982365499999998E-2</v>
      </c>
      <c r="J50" s="15">
        <f t="shared" ref="J50:J68" si="13">10^(-I50*(H50-G50) - $C$5*(H50*H50-G50*G50))</f>
        <v>1.7175596447528083</v>
      </c>
      <c r="L50" s="18">
        <v>43</v>
      </c>
      <c r="M50" s="2">
        <v>13</v>
      </c>
      <c r="N50" s="2">
        <v>99</v>
      </c>
      <c r="O50" s="2">
        <v>49.5</v>
      </c>
      <c r="P50" s="10">
        <f t="shared" ref="P50:P68" si="14">$C$3+$C$8*M50 + $C$10*L50</f>
        <v>0.84860439972000001</v>
      </c>
      <c r="Q50" s="15">
        <f t="shared" ref="Q50:Q68" si="15">10^(-P50*(LOG10(O50)-LOG10(N50)) - $C$6*(LOG10(O50)^2-LOG10(N50)^2))</f>
        <v>1.8007581075157941</v>
      </c>
      <c r="S50" s="18">
        <v>5</v>
      </c>
      <c r="T50" s="4">
        <v>50</v>
      </c>
      <c r="U50" s="2">
        <v>43</v>
      </c>
      <c r="V50" s="2">
        <v>16</v>
      </c>
      <c r="W50" s="10">
        <f t="shared" ref="W50:W68" si="16">$C$4+$C$9*S50 + $C$10*LOG10(T50)</f>
        <v>4.6857905263987115E-2</v>
      </c>
      <c r="X50" s="15">
        <f t="shared" ref="X50:X68" si="17">10^(-W50*(V50-U50) - $C$7*(V50*V50-U50*U50))</f>
        <v>1.9061808307486181</v>
      </c>
    </row>
    <row r="51" spans="5:24" x14ac:dyDescent="0.25">
      <c r="E51" s="18">
        <v>43</v>
      </c>
      <c r="F51" s="4">
        <v>21</v>
      </c>
      <c r="G51" s="2">
        <v>5</v>
      </c>
      <c r="H51" s="2">
        <v>0</v>
      </c>
      <c r="I51" s="10">
        <f t="shared" si="12"/>
        <v>4.6982365499999998E-2</v>
      </c>
      <c r="J51" s="15">
        <f t="shared" si="13"/>
        <v>1.7175596447528083</v>
      </c>
      <c r="L51" s="18">
        <v>43</v>
      </c>
      <c r="M51" s="2">
        <v>20</v>
      </c>
      <c r="N51" s="2">
        <v>99</v>
      </c>
      <c r="O51" s="2">
        <v>49.5</v>
      </c>
      <c r="P51" s="10">
        <f t="shared" si="14"/>
        <v>0.84860439972000001</v>
      </c>
      <c r="Q51" s="15">
        <f t="shared" si="15"/>
        <v>1.8007581075157941</v>
      </c>
      <c r="S51" s="18">
        <v>5</v>
      </c>
      <c r="T51" s="4">
        <v>21</v>
      </c>
      <c r="U51" s="2">
        <v>43</v>
      </c>
      <c r="V51" s="2">
        <v>16</v>
      </c>
      <c r="W51" s="10">
        <f t="shared" si="16"/>
        <v>4.4979519268266294E-2</v>
      </c>
      <c r="X51" s="15">
        <f t="shared" si="17"/>
        <v>1.6960852445191474</v>
      </c>
    </row>
    <row r="52" spans="5:24" ht="15.75" thickBot="1" x14ac:dyDescent="0.3">
      <c r="E52" s="18">
        <v>43</v>
      </c>
      <c r="F52" s="4">
        <v>10</v>
      </c>
      <c r="G52" s="2">
        <v>5</v>
      </c>
      <c r="H52" s="2">
        <v>0</v>
      </c>
      <c r="I52" s="10">
        <f t="shared" si="12"/>
        <v>4.6982365499999998E-2</v>
      </c>
      <c r="J52" s="15">
        <f t="shared" si="13"/>
        <v>1.7175596447528083</v>
      </c>
      <c r="L52" s="19">
        <v>43</v>
      </c>
      <c r="M52" s="9">
        <v>30</v>
      </c>
      <c r="N52" s="9">
        <v>99</v>
      </c>
      <c r="O52" s="9">
        <v>49.5</v>
      </c>
      <c r="P52" s="12">
        <f t="shared" si="14"/>
        <v>0.84860439972000001</v>
      </c>
      <c r="Q52" s="16">
        <f t="shared" si="15"/>
        <v>1.8007581075157941</v>
      </c>
      <c r="S52" s="18">
        <v>5</v>
      </c>
      <c r="T52" s="4">
        <v>10</v>
      </c>
      <c r="U52" s="2">
        <v>43</v>
      </c>
      <c r="V52" s="2">
        <v>16</v>
      </c>
      <c r="W52" s="10">
        <f t="shared" si="16"/>
        <v>4.3373013439999997E-2</v>
      </c>
      <c r="X52" s="15">
        <f t="shared" si="17"/>
        <v>1.5348714876932719</v>
      </c>
    </row>
    <row r="53" spans="5:24" ht="15.75" thickBot="1" x14ac:dyDescent="0.3">
      <c r="E53" s="19">
        <v>43</v>
      </c>
      <c r="F53" s="20">
        <v>5.2</v>
      </c>
      <c r="G53" s="9">
        <v>5</v>
      </c>
      <c r="H53" s="9">
        <v>0</v>
      </c>
      <c r="I53" s="12">
        <f t="shared" si="12"/>
        <v>4.6982365499999998E-2</v>
      </c>
      <c r="J53" s="16">
        <f t="shared" si="13"/>
        <v>1.7175596447528083</v>
      </c>
      <c r="L53" s="17">
        <v>43</v>
      </c>
      <c r="M53" s="6">
        <v>5</v>
      </c>
      <c r="N53" s="6">
        <v>50</v>
      </c>
      <c r="O53" s="6">
        <v>25</v>
      </c>
      <c r="P53" s="11">
        <f t="shared" si="14"/>
        <v>0.84860439972000001</v>
      </c>
      <c r="Q53" s="14">
        <f t="shared" si="15"/>
        <v>1.8007581075157932</v>
      </c>
      <c r="S53" s="19">
        <v>5</v>
      </c>
      <c r="T53" s="20">
        <v>5.2</v>
      </c>
      <c r="U53" s="9">
        <v>43</v>
      </c>
      <c r="V53" s="9">
        <v>16</v>
      </c>
      <c r="W53" s="12">
        <f t="shared" si="16"/>
        <v>4.1957076247177365E-2</v>
      </c>
      <c r="X53" s="16">
        <f t="shared" si="17"/>
        <v>1.4055351607532662</v>
      </c>
    </row>
    <row r="54" spans="5:24" x14ac:dyDescent="0.25">
      <c r="E54" s="17">
        <v>43</v>
      </c>
      <c r="F54" s="21">
        <v>99</v>
      </c>
      <c r="G54" s="6">
        <v>13</v>
      </c>
      <c r="H54" s="6">
        <v>8</v>
      </c>
      <c r="I54" s="11">
        <f t="shared" si="12"/>
        <v>4.6982365499999998E-2</v>
      </c>
      <c r="J54" s="14">
        <f t="shared" si="13"/>
        <v>1.7175596447528083</v>
      </c>
      <c r="L54" s="18">
        <v>43</v>
      </c>
      <c r="M54" s="2">
        <v>13</v>
      </c>
      <c r="N54" s="2">
        <v>50</v>
      </c>
      <c r="O54" s="2">
        <v>25</v>
      </c>
      <c r="P54" s="10">
        <f t="shared" si="14"/>
        <v>0.84860439972000001</v>
      </c>
      <c r="Q54" s="15">
        <f t="shared" si="15"/>
        <v>1.8007581075157932</v>
      </c>
      <c r="S54" s="17">
        <v>13</v>
      </c>
      <c r="T54" s="21">
        <v>99</v>
      </c>
      <c r="U54" s="6">
        <v>43</v>
      </c>
      <c r="V54" s="6">
        <v>16</v>
      </c>
      <c r="W54" s="11">
        <f t="shared" si="16"/>
        <v>4.8337004638195721E-2</v>
      </c>
      <c r="X54" s="14">
        <f t="shared" si="17"/>
        <v>2.0897762102313258</v>
      </c>
    </row>
    <row r="55" spans="5:24" x14ac:dyDescent="0.25">
      <c r="E55" s="18">
        <v>43</v>
      </c>
      <c r="F55" s="4">
        <v>50</v>
      </c>
      <c r="G55" s="2">
        <v>13</v>
      </c>
      <c r="H55" s="2">
        <v>8</v>
      </c>
      <c r="I55" s="10">
        <f t="shared" si="12"/>
        <v>4.6982365499999998E-2</v>
      </c>
      <c r="J55" s="15">
        <f t="shared" si="13"/>
        <v>1.7175596447528083</v>
      </c>
      <c r="L55" s="18">
        <v>43</v>
      </c>
      <c r="M55" s="2">
        <v>20</v>
      </c>
      <c r="N55" s="2">
        <v>50</v>
      </c>
      <c r="O55" s="2">
        <v>25</v>
      </c>
      <c r="P55" s="10">
        <f t="shared" si="14"/>
        <v>0.84860439972000001</v>
      </c>
      <c r="Q55" s="15">
        <f t="shared" si="15"/>
        <v>1.8007581075157932</v>
      </c>
      <c r="S55" s="18">
        <v>13</v>
      </c>
      <c r="T55" s="4">
        <v>50</v>
      </c>
      <c r="U55" s="2">
        <v>43</v>
      </c>
      <c r="V55" s="2">
        <v>16</v>
      </c>
      <c r="W55" s="10">
        <f t="shared" si="16"/>
        <v>4.6857905263987115E-2</v>
      </c>
      <c r="X55" s="15">
        <f t="shared" si="17"/>
        <v>1.9061808307486181</v>
      </c>
    </row>
    <row r="56" spans="5:24" ht="15.75" thickBot="1" x14ac:dyDescent="0.3">
      <c r="E56" s="18">
        <v>43</v>
      </c>
      <c r="F56" s="4">
        <v>21</v>
      </c>
      <c r="G56" s="2">
        <v>13</v>
      </c>
      <c r="H56" s="2">
        <v>8</v>
      </c>
      <c r="I56" s="10">
        <f t="shared" si="12"/>
        <v>4.6982365499999998E-2</v>
      </c>
      <c r="J56" s="15">
        <f t="shared" si="13"/>
        <v>1.7175596447528083</v>
      </c>
      <c r="L56" s="19">
        <v>43</v>
      </c>
      <c r="M56" s="9">
        <v>30</v>
      </c>
      <c r="N56" s="9">
        <v>50</v>
      </c>
      <c r="O56" s="9">
        <v>25</v>
      </c>
      <c r="P56" s="12">
        <f t="shared" si="14"/>
        <v>0.84860439972000001</v>
      </c>
      <c r="Q56" s="16">
        <f t="shared" si="15"/>
        <v>1.8007581075157932</v>
      </c>
      <c r="S56" s="18">
        <v>13</v>
      </c>
      <c r="T56" s="4">
        <v>21</v>
      </c>
      <c r="U56" s="2">
        <v>43</v>
      </c>
      <c r="V56" s="2">
        <v>16</v>
      </c>
      <c r="W56" s="10">
        <f t="shared" si="16"/>
        <v>4.4979519268266294E-2</v>
      </c>
      <c r="X56" s="15">
        <f t="shared" si="17"/>
        <v>1.6960852445191474</v>
      </c>
    </row>
    <row r="57" spans="5:24" x14ac:dyDescent="0.25">
      <c r="E57" s="18">
        <v>43</v>
      </c>
      <c r="F57" s="4">
        <v>10</v>
      </c>
      <c r="G57" s="2">
        <v>13</v>
      </c>
      <c r="H57" s="2">
        <v>8</v>
      </c>
      <c r="I57" s="10">
        <f t="shared" si="12"/>
        <v>4.6982365499999998E-2</v>
      </c>
      <c r="J57" s="15">
        <f t="shared" si="13"/>
        <v>1.7175596447528083</v>
      </c>
      <c r="L57" s="17">
        <v>43</v>
      </c>
      <c r="M57" s="6">
        <v>5</v>
      </c>
      <c r="N57" s="6">
        <v>21</v>
      </c>
      <c r="O57" s="6">
        <v>10.5</v>
      </c>
      <c r="P57" s="11">
        <f t="shared" si="14"/>
        <v>0.84860439972000001</v>
      </c>
      <c r="Q57" s="14">
        <f t="shared" si="15"/>
        <v>1.8007581075157941</v>
      </c>
      <c r="S57" s="18">
        <v>13</v>
      </c>
      <c r="T57" s="4">
        <v>10</v>
      </c>
      <c r="U57" s="2">
        <v>43</v>
      </c>
      <c r="V57" s="2">
        <v>16</v>
      </c>
      <c r="W57" s="10">
        <f t="shared" si="16"/>
        <v>4.3373013439999997E-2</v>
      </c>
      <c r="X57" s="15">
        <f t="shared" si="17"/>
        <v>1.5348714876932719</v>
      </c>
    </row>
    <row r="58" spans="5:24" ht="15.75" thickBot="1" x14ac:dyDescent="0.3">
      <c r="E58" s="19">
        <v>43</v>
      </c>
      <c r="F58" s="20">
        <v>5.2</v>
      </c>
      <c r="G58" s="9">
        <v>13</v>
      </c>
      <c r="H58" s="9">
        <v>8</v>
      </c>
      <c r="I58" s="12">
        <f t="shared" si="12"/>
        <v>4.6982365499999998E-2</v>
      </c>
      <c r="J58" s="16">
        <f t="shared" si="13"/>
        <v>1.7175596447528083</v>
      </c>
      <c r="L58" s="18">
        <v>43</v>
      </c>
      <c r="M58" s="2">
        <v>13</v>
      </c>
      <c r="N58" s="2">
        <v>21</v>
      </c>
      <c r="O58" s="2">
        <v>10.5</v>
      </c>
      <c r="P58" s="10">
        <f t="shared" si="14"/>
        <v>0.84860439972000001</v>
      </c>
      <c r="Q58" s="15">
        <f t="shared" si="15"/>
        <v>1.8007581075157941</v>
      </c>
      <c r="S58" s="19">
        <v>13</v>
      </c>
      <c r="T58" s="20">
        <v>5.2</v>
      </c>
      <c r="U58" s="9">
        <v>43</v>
      </c>
      <c r="V58" s="9">
        <v>16</v>
      </c>
      <c r="W58" s="12">
        <f t="shared" si="16"/>
        <v>4.1957076247177365E-2</v>
      </c>
      <c r="X58" s="16">
        <f t="shared" si="17"/>
        <v>1.4055351607532662</v>
      </c>
    </row>
    <row r="59" spans="5:24" x14ac:dyDescent="0.25">
      <c r="E59" s="17">
        <v>43</v>
      </c>
      <c r="F59" s="21">
        <v>99</v>
      </c>
      <c r="G59" s="6">
        <v>20</v>
      </c>
      <c r="H59" s="6">
        <v>15</v>
      </c>
      <c r="I59" s="11">
        <f t="shared" si="12"/>
        <v>4.6982365499999998E-2</v>
      </c>
      <c r="J59" s="14">
        <f t="shared" si="13"/>
        <v>1.7175596447528083</v>
      </c>
      <c r="L59" s="18">
        <v>43</v>
      </c>
      <c r="M59" s="2">
        <v>20</v>
      </c>
      <c r="N59" s="2">
        <v>21</v>
      </c>
      <c r="O59" s="2">
        <v>10.5</v>
      </c>
      <c r="P59" s="10">
        <f t="shared" si="14"/>
        <v>0.84860439972000001</v>
      </c>
      <c r="Q59" s="15">
        <f t="shared" si="15"/>
        <v>1.8007581075157941</v>
      </c>
      <c r="S59" s="17">
        <v>20</v>
      </c>
      <c r="T59" s="21">
        <v>99</v>
      </c>
      <c r="U59" s="6">
        <v>43</v>
      </c>
      <c r="V59" s="6">
        <v>16</v>
      </c>
      <c r="W59" s="11">
        <f t="shared" si="16"/>
        <v>4.8337004638195721E-2</v>
      </c>
      <c r="X59" s="14">
        <f t="shared" si="17"/>
        <v>2.0897762102313258</v>
      </c>
    </row>
    <row r="60" spans="5:24" ht="15.75" thickBot="1" x14ac:dyDescent="0.3">
      <c r="E60" s="18">
        <v>43</v>
      </c>
      <c r="F60" s="4">
        <v>50</v>
      </c>
      <c r="G60" s="2">
        <v>20</v>
      </c>
      <c r="H60" s="2">
        <v>15</v>
      </c>
      <c r="I60" s="10">
        <f t="shared" si="12"/>
        <v>4.6982365499999998E-2</v>
      </c>
      <c r="J60" s="15">
        <f t="shared" si="13"/>
        <v>1.7175596447528083</v>
      </c>
      <c r="L60" s="19">
        <v>43</v>
      </c>
      <c r="M60" s="9">
        <v>30</v>
      </c>
      <c r="N60" s="9">
        <v>21</v>
      </c>
      <c r="O60" s="9">
        <v>10.5</v>
      </c>
      <c r="P60" s="12">
        <f t="shared" si="14"/>
        <v>0.84860439972000001</v>
      </c>
      <c r="Q60" s="16">
        <f t="shared" si="15"/>
        <v>1.8007581075157941</v>
      </c>
      <c r="S60" s="18">
        <v>20</v>
      </c>
      <c r="T60" s="4">
        <v>50</v>
      </c>
      <c r="U60" s="2">
        <v>43</v>
      </c>
      <c r="V60" s="2">
        <v>16</v>
      </c>
      <c r="W60" s="10">
        <f t="shared" si="16"/>
        <v>4.6857905263987115E-2</v>
      </c>
      <c r="X60" s="15">
        <f t="shared" si="17"/>
        <v>1.9061808307486181</v>
      </c>
    </row>
    <row r="61" spans="5:24" x14ac:dyDescent="0.25">
      <c r="E61" s="18">
        <v>43</v>
      </c>
      <c r="F61" s="4">
        <v>21</v>
      </c>
      <c r="G61" s="2">
        <v>20</v>
      </c>
      <c r="H61" s="2">
        <v>15</v>
      </c>
      <c r="I61" s="10">
        <f t="shared" si="12"/>
        <v>4.6982365499999998E-2</v>
      </c>
      <c r="J61" s="15">
        <f t="shared" si="13"/>
        <v>1.7175596447528083</v>
      </c>
      <c r="L61" s="17">
        <v>43</v>
      </c>
      <c r="M61" s="6">
        <v>5</v>
      </c>
      <c r="N61" s="6">
        <v>10</v>
      </c>
      <c r="O61" s="6">
        <v>5</v>
      </c>
      <c r="P61" s="11">
        <f t="shared" si="14"/>
        <v>0.84860439972000001</v>
      </c>
      <c r="Q61" s="14">
        <f t="shared" si="15"/>
        <v>1.8007581075157939</v>
      </c>
      <c r="S61" s="18">
        <v>20</v>
      </c>
      <c r="T61" s="4">
        <v>21</v>
      </c>
      <c r="U61" s="2">
        <v>43</v>
      </c>
      <c r="V61" s="2">
        <v>16</v>
      </c>
      <c r="W61" s="10">
        <f t="shared" si="16"/>
        <v>4.4979519268266294E-2</v>
      </c>
      <c r="X61" s="15">
        <f t="shared" si="17"/>
        <v>1.6960852445191474</v>
      </c>
    </row>
    <row r="62" spans="5:24" x14ac:dyDescent="0.25">
      <c r="E62" s="18">
        <v>43</v>
      </c>
      <c r="F62" s="4">
        <v>10</v>
      </c>
      <c r="G62" s="2">
        <v>20</v>
      </c>
      <c r="H62" s="2">
        <v>15</v>
      </c>
      <c r="I62" s="10">
        <f t="shared" si="12"/>
        <v>4.6982365499999998E-2</v>
      </c>
      <c r="J62" s="15">
        <f t="shared" si="13"/>
        <v>1.7175596447528083</v>
      </c>
      <c r="L62" s="18">
        <v>43</v>
      </c>
      <c r="M62" s="2">
        <v>13</v>
      </c>
      <c r="N62" s="2">
        <v>10</v>
      </c>
      <c r="O62" s="2">
        <v>5</v>
      </c>
      <c r="P62" s="10">
        <f t="shared" si="14"/>
        <v>0.84860439972000001</v>
      </c>
      <c r="Q62" s="15">
        <f t="shared" si="15"/>
        <v>1.8007581075157939</v>
      </c>
      <c r="S62" s="18">
        <v>20</v>
      </c>
      <c r="T62" s="4">
        <v>10</v>
      </c>
      <c r="U62" s="2">
        <v>43</v>
      </c>
      <c r="V62" s="2">
        <v>16</v>
      </c>
      <c r="W62" s="10">
        <f t="shared" si="16"/>
        <v>4.3373013439999997E-2</v>
      </c>
      <c r="X62" s="15">
        <f t="shared" si="17"/>
        <v>1.5348714876932719</v>
      </c>
    </row>
    <row r="63" spans="5:24" ht="15.75" thickBot="1" x14ac:dyDescent="0.3">
      <c r="E63" s="19">
        <v>43</v>
      </c>
      <c r="F63" s="20">
        <v>5.2</v>
      </c>
      <c r="G63" s="9">
        <v>20</v>
      </c>
      <c r="H63" s="9">
        <v>15</v>
      </c>
      <c r="I63" s="12">
        <f t="shared" si="12"/>
        <v>4.6982365499999998E-2</v>
      </c>
      <c r="J63" s="16">
        <f t="shared" si="13"/>
        <v>1.7175596447528083</v>
      </c>
      <c r="L63" s="18">
        <v>43</v>
      </c>
      <c r="M63" s="2">
        <v>20</v>
      </c>
      <c r="N63" s="2">
        <v>10</v>
      </c>
      <c r="O63" s="2">
        <v>5</v>
      </c>
      <c r="P63" s="10">
        <f t="shared" si="14"/>
        <v>0.84860439972000001</v>
      </c>
      <c r="Q63" s="15">
        <f t="shared" si="15"/>
        <v>1.8007581075157939</v>
      </c>
      <c r="S63" s="19">
        <v>20</v>
      </c>
      <c r="T63" s="20">
        <v>5.2</v>
      </c>
      <c r="U63" s="9">
        <v>43</v>
      </c>
      <c r="V63" s="9">
        <v>16</v>
      </c>
      <c r="W63" s="12">
        <f t="shared" si="16"/>
        <v>4.1957076247177365E-2</v>
      </c>
      <c r="X63" s="16">
        <f t="shared" si="17"/>
        <v>1.4055351607532662</v>
      </c>
    </row>
    <row r="64" spans="5:24" ht="15.75" thickBot="1" x14ac:dyDescent="0.3">
      <c r="E64" s="17">
        <v>43</v>
      </c>
      <c r="F64" s="21">
        <v>99</v>
      </c>
      <c r="G64" s="6">
        <v>30</v>
      </c>
      <c r="H64" s="6">
        <v>25</v>
      </c>
      <c r="I64" s="11">
        <f t="shared" si="12"/>
        <v>4.6982365499999998E-2</v>
      </c>
      <c r="J64" s="14">
        <f t="shared" si="13"/>
        <v>1.7175596447528083</v>
      </c>
      <c r="L64" s="19">
        <v>43</v>
      </c>
      <c r="M64" s="9">
        <v>30</v>
      </c>
      <c r="N64" s="9">
        <v>10</v>
      </c>
      <c r="O64" s="9">
        <v>5</v>
      </c>
      <c r="P64" s="12">
        <f t="shared" si="14"/>
        <v>0.84860439972000001</v>
      </c>
      <c r="Q64" s="16">
        <f t="shared" si="15"/>
        <v>1.8007581075157939</v>
      </c>
      <c r="S64" s="17">
        <v>30</v>
      </c>
      <c r="T64" s="21">
        <v>99</v>
      </c>
      <c r="U64" s="6">
        <v>43</v>
      </c>
      <c r="V64" s="6">
        <v>16</v>
      </c>
      <c r="W64" s="11">
        <f t="shared" si="16"/>
        <v>4.8337004638195721E-2</v>
      </c>
      <c r="X64" s="14">
        <f t="shared" si="17"/>
        <v>2.0897762102313258</v>
      </c>
    </row>
    <row r="65" spans="5:24" x14ac:dyDescent="0.25">
      <c r="E65" s="18">
        <v>43</v>
      </c>
      <c r="F65" s="4">
        <v>50</v>
      </c>
      <c r="G65" s="2">
        <v>30</v>
      </c>
      <c r="H65" s="2">
        <v>25</v>
      </c>
      <c r="I65" s="10">
        <f t="shared" si="12"/>
        <v>4.6982365499999998E-2</v>
      </c>
      <c r="J65" s="15">
        <f t="shared" si="13"/>
        <v>1.7175596447528083</v>
      </c>
      <c r="L65" s="17">
        <v>43</v>
      </c>
      <c r="M65" s="6">
        <v>5</v>
      </c>
      <c r="N65" s="6">
        <v>5.2</v>
      </c>
      <c r="O65" s="6">
        <v>2.6</v>
      </c>
      <c r="P65" s="11">
        <f t="shared" si="14"/>
        <v>0.84860439972000001</v>
      </c>
      <c r="Q65" s="14">
        <f t="shared" si="15"/>
        <v>1.8007581075157941</v>
      </c>
      <c r="S65" s="18">
        <v>30</v>
      </c>
      <c r="T65" s="4">
        <v>50</v>
      </c>
      <c r="U65" s="2">
        <v>43</v>
      </c>
      <c r="V65" s="2">
        <v>16</v>
      </c>
      <c r="W65" s="10">
        <f t="shared" si="16"/>
        <v>4.6857905263987115E-2</v>
      </c>
      <c r="X65" s="15">
        <f t="shared" si="17"/>
        <v>1.9061808307486181</v>
      </c>
    </row>
    <row r="66" spans="5:24" x14ac:dyDescent="0.25">
      <c r="E66" s="18">
        <v>43</v>
      </c>
      <c r="F66" s="4">
        <v>21</v>
      </c>
      <c r="G66" s="2">
        <v>30</v>
      </c>
      <c r="H66" s="2">
        <v>25</v>
      </c>
      <c r="I66" s="10">
        <f t="shared" si="12"/>
        <v>4.6982365499999998E-2</v>
      </c>
      <c r="J66" s="15">
        <f t="shared" si="13"/>
        <v>1.7175596447528083</v>
      </c>
      <c r="L66" s="18">
        <v>43</v>
      </c>
      <c r="M66" s="2">
        <v>13</v>
      </c>
      <c r="N66" s="2">
        <v>5.2</v>
      </c>
      <c r="O66" s="2">
        <v>2.6</v>
      </c>
      <c r="P66" s="10">
        <f t="shared" si="14"/>
        <v>0.84860439972000001</v>
      </c>
      <c r="Q66" s="15">
        <f t="shared" si="15"/>
        <v>1.8007581075157941</v>
      </c>
      <c r="S66" s="18">
        <v>30</v>
      </c>
      <c r="T66" s="4">
        <v>21</v>
      </c>
      <c r="U66" s="2">
        <v>43</v>
      </c>
      <c r="V66" s="2">
        <v>16</v>
      </c>
      <c r="W66" s="10">
        <f t="shared" si="16"/>
        <v>4.4979519268266294E-2</v>
      </c>
      <c r="X66" s="15">
        <f t="shared" si="17"/>
        <v>1.6960852445191474</v>
      </c>
    </row>
    <row r="67" spans="5:24" x14ac:dyDescent="0.25">
      <c r="E67" s="18">
        <v>43</v>
      </c>
      <c r="F67" s="4">
        <v>10</v>
      </c>
      <c r="G67" s="2">
        <v>30</v>
      </c>
      <c r="H67" s="2">
        <v>25</v>
      </c>
      <c r="I67" s="10">
        <f t="shared" si="12"/>
        <v>4.6982365499999998E-2</v>
      </c>
      <c r="J67" s="15">
        <f t="shared" si="13"/>
        <v>1.7175596447528083</v>
      </c>
      <c r="L67" s="18">
        <v>43</v>
      </c>
      <c r="M67" s="2">
        <v>20</v>
      </c>
      <c r="N67" s="2">
        <v>5.2</v>
      </c>
      <c r="O67" s="2">
        <v>2.6</v>
      </c>
      <c r="P67" s="10">
        <f t="shared" si="14"/>
        <v>0.84860439972000001</v>
      </c>
      <c r="Q67" s="15">
        <f t="shared" si="15"/>
        <v>1.8007581075157941</v>
      </c>
      <c r="S67" s="18">
        <v>30</v>
      </c>
      <c r="T67" s="4">
        <v>10</v>
      </c>
      <c r="U67" s="2">
        <v>43</v>
      </c>
      <c r="V67" s="2">
        <v>16</v>
      </c>
      <c r="W67" s="10">
        <f t="shared" si="16"/>
        <v>4.3373013439999997E-2</v>
      </c>
      <c r="X67" s="15">
        <f t="shared" si="17"/>
        <v>1.5348714876932719</v>
      </c>
    </row>
    <row r="68" spans="5:24" ht="15.75" thickBot="1" x14ac:dyDescent="0.3">
      <c r="E68" s="19">
        <v>43</v>
      </c>
      <c r="F68" s="20">
        <v>5.2</v>
      </c>
      <c r="G68" s="9">
        <v>30</v>
      </c>
      <c r="H68" s="9">
        <v>25</v>
      </c>
      <c r="I68" s="12">
        <f t="shared" si="12"/>
        <v>4.6982365499999998E-2</v>
      </c>
      <c r="J68" s="16">
        <f t="shared" si="13"/>
        <v>1.7175596447528083</v>
      </c>
      <c r="L68" s="19">
        <v>43</v>
      </c>
      <c r="M68" s="9">
        <v>30</v>
      </c>
      <c r="N68" s="9">
        <v>5.2</v>
      </c>
      <c r="O68" s="9">
        <v>2.6</v>
      </c>
      <c r="P68" s="12">
        <f t="shared" si="14"/>
        <v>0.84860439972000001</v>
      </c>
      <c r="Q68" s="16">
        <f t="shared" si="15"/>
        <v>1.8007581075157941</v>
      </c>
      <c r="S68" s="19">
        <v>30</v>
      </c>
      <c r="T68" s="20">
        <v>5.2</v>
      </c>
      <c r="U68" s="9">
        <v>43</v>
      </c>
      <c r="V68" s="9">
        <v>16</v>
      </c>
      <c r="W68" s="12">
        <f t="shared" si="16"/>
        <v>4.1957076247177365E-2</v>
      </c>
      <c r="X68" s="16">
        <f t="shared" si="17"/>
        <v>1.4055351607532662</v>
      </c>
    </row>
    <row r="69" spans="5:24" ht="15.75" thickBot="1" x14ac:dyDescent="0.3"/>
    <row r="70" spans="5:24" x14ac:dyDescent="0.25">
      <c r="L70" s="33" t="str">
        <f>L24</f>
        <v>Extension factor for OXY at fixed TEMP and fixed RH</v>
      </c>
      <c r="M70" s="34"/>
      <c r="N70" s="34"/>
      <c r="O70" s="34"/>
      <c r="P70" s="34"/>
      <c r="Q70" s="35"/>
    </row>
    <row r="71" spans="5:24" ht="18" thickBot="1" x14ac:dyDescent="0.3">
      <c r="L71" s="22" t="s">
        <v>38</v>
      </c>
      <c r="M71" s="9" t="s">
        <v>2</v>
      </c>
      <c r="N71" s="9" t="s">
        <v>6</v>
      </c>
      <c r="O71" s="9" t="s">
        <v>7</v>
      </c>
      <c r="P71" s="12" t="s">
        <v>26</v>
      </c>
      <c r="Q71" s="16" t="s">
        <v>0</v>
      </c>
    </row>
    <row r="72" spans="5:24" x14ac:dyDescent="0.25">
      <c r="L72" s="17">
        <v>43</v>
      </c>
      <c r="M72" s="6">
        <v>5</v>
      </c>
      <c r="N72" s="6">
        <v>21</v>
      </c>
      <c r="O72" s="6">
        <v>1</v>
      </c>
      <c r="P72" s="11">
        <f>$C$3+$C$8*M72 + $C$10*L72</f>
        <v>0.84860439972000001</v>
      </c>
      <c r="Q72" s="14">
        <f t="shared" ref="Q72:Q83" si="18">10^(-P72*(LOG10(O72)-LOG10(N72)) - $C$6*(LOG10(O72)^2-LOG10(N72)^2))</f>
        <v>13.244669050979653</v>
      </c>
    </row>
    <row r="73" spans="5:24" x14ac:dyDescent="0.25">
      <c r="L73" s="18">
        <v>43</v>
      </c>
      <c r="M73" s="2">
        <v>13</v>
      </c>
      <c r="N73" s="2">
        <v>21</v>
      </c>
      <c r="O73" s="2">
        <v>1</v>
      </c>
      <c r="P73" s="10">
        <f t="shared" ref="P73:P83" si="19">$C$3+$C$8*M73 + $C$10*L73</f>
        <v>0.84860439972000001</v>
      </c>
      <c r="Q73" s="15">
        <f t="shared" si="18"/>
        <v>13.244669050979653</v>
      </c>
    </row>
    <row r="74" spans="5:24" x14ac:dyDescent="0.25">
      <c r="L74" s="18">
        <v>43</v>
      </c>
      <c r="M74" s="2">
        <v>20</v>
      </c>
      <c r="N74" s="2">
        <v>21</v>
      </c>
      <c r="O74" s="2">
        <v>1</v>
      </c>
      <c r="P74" s="10">
        <f t="shared" si="19"/>
        <v>0.84860439972000001</v>
      </c>
      <c r="Q74" s="15">
        <f t="shared" si="18"/>
        <v>13.244669050979653</v>
      </c>
    </row>
    <row r="75" spans="5:24" ht="15.75" thickBot="1" x14ac:dyDescent="0.3">
      <c r="L75" s="19">
        <v>43</v>
      </c>
      <c r="M75" s="9">
        <v>30</v>
      </c>
      <c r="N75" s="9">
        <v>21</v>
      </c>
      <c r="O75" s="9">
        <v>1</v>
      </c>
      <c r="P75" s="12">
        <f t="shared" si="19"/>
        <v>0.84860439972000001</v>
      </c>
      <c r="Q75" s="16">
        <f t="shared" si="18"/>
        <v>13.244669050979653</v>
      </c>
    </row>
    <row r="76" spans="5:24" x14ac:dyDescent="0.25">
      <c r="L76" s="17">
        <v>33</v>
      </c>
      <c r="M76" s="6">
        <v>5</v>
      </c>
      <c r="N76" s="6">
        <v>21</v>
      </c>
      <c r="O76" s="6">
        <v>1</v>
      </c>
      <c r="P76" s="11">
        <f t="shared" si="19"/>
        <v>0.79874686932000005</v>
      </c>
      <c r="Q76" s="14">
        <f t="shared" si="18"/>
        <v>11.379377952151492</v>
      </c>
    </row>
    <row r="77" spans="5:24" x14ac:dyDescent="0.25">
      <c r="L77" s="18">
        <v>33</v>
      </c>
      <c r="M77" s="2">
        <v>13</v>
      </c>
      <c r="N77" s="2">
        <v>21</v>
      </c>
      <c r="O77" s="2">
        <v>1</v>
      </c>
      <c r="P77" s="10">
        <f t="shared" si="19"/>
        <v>0.79874686932000005</v>
      </c>
      <c r="Q77" s="15">
        <f t="shared" si="18"/>
        <v>11.379377952151492</v>
      </c>
    </row>
    <row r="78" spans="5:24" x14ac:dyDescent="0.25">
      <c r="L78" s="18">
        <v>33</v>
      </c>
      <c r="M78" s="2">
        <v>20</v>
      </c>
      <c r="N78" s="2">
        <v>21</v>
      </c>
      <c r="O78" s="2">
        <v>1</v>
      </c>
      <c r="P78" s="10">
        <f t="shared" si="19"/>
        <v>0.79874686932000005</v>
      </c>
      <c r="Q78" s="15">
        <f t="shared" si="18"/>
        <v>11.379377952151492</v>
      </c>
    </row>
    <row r="79" spans="5:24" ht="15.75" thickBot="1" x14ac:dyDescent="0.3">
      <c r="L79" s="19">
        <v>33</v>
      </c>
      <c r="M79" s="9">
        <v>30</v>
      </c>
      <c r="N79" s="9">
        <v>21</v>
      </c>
      <c r="O79" s="9">
        <v>1</v>
      </c>
      <c r="P79" s="12">
        <f t="shared" si="19"/>
        <v>0.79874686932000005</v>
      </c>
      <c r="Q79" s="16">
        <f t="shared" si="18"/>
        <v>11.379377952151492</v>
      </c>
    </row>
    <row r="80" spans="5:24" x14ac:dyDescent="0.25">
      <c r="L80" s="17">
        <v>16</v>
      </c>
      <c r="M80" s="6">
        <v>5</v>
      </c>
      <c r="N80" s="6">
        <v>21</v>
      </c>
      <c r="O80" s="6">
        <v>1</v>
      </c>
      <c r="P80" s="11">
        <f t="shared" si="19"/>
        <v>0.71398906764000003</v>
      </c>
      <c r="Q80" s="14">
        <f t="shared" si="18"/>
        <v>8.7912396973565645</v>
      </c>
    </row>
    <row r="81" spans="11:24" x14ac:dyDescent="0.25">
      <c r="L81" s="18">
        <v>16</v>
      </c>
      <c r="M81" s="2">
        <v>13</v>
      </c>
      <c r="N81" s="2">
        <v>21</v>
      </c>
      <c r="O81" s="2">
        <v>1</v>
      </c>
      <c r="P81" s="10">
        <f t="shared" si="19"/>
        <v>0.71398906764000003</v>
      </c>
      <c r="Q81" s="15">
        <f t="shared" si="18"/>
        <v>8.7912396973565645</v>
      </c>
    </row>
    <row r="82" spans="11:24" x14ac:dyDescent="0.25">
      <c r="L82" s="18">
        <v>16</v>
      </c>
      <c r="M82" s="2">
        <v>20</v>
      </c>
      <c r="N82" s="2">
        <v>21</v>
      </c>
      <c r="O82" s="2">
        <v>1</v>
      </c>
      <c r="P82" s="10">
        <f t="shared" si="19"/>
        <v>0.71398906764000003</v>
      </c>
      <c r="Q82" s="15">
        <f t="shared" si="18"/>
        <v>8.7912396973565645</v>
      </c>
    </row>
    <row r="83" spans="11:24" ht="15.75" thickBot="1" x14ac:dyDescent="0.3">
      <c r="L83" s="19">
        <v>16</v>
      </c>
      <c r="M83" s="9">
        <v>30</v>
      </c>
      <c r="N83" s="9">
        <v>21</v>
      </c>
      <c r="O83" s="9">
        <v>1</v>
      </c>
      <c r="P83" s="12">
        <f t="shared" si="19"/>
        <v>0.71398906764000003</v>
      </c>
      <c r="Q83" s="16">
        <f t="shared" si="18"/>
        <v>8.7912396973565645</v>
      </c>
    </row>
    <row r="84" spans="11:24" x14ac:dyDescent="0.25">
      <c r="K84" s="4"/>
      <c r="L84"/>
      <c r="M84"/>
      <c r="N84" s="10"/>
      <c r="O84" s="13"/>
      <c r="P84"/>
      <c r="Q84"/>
      <c r="S84"/>
      <c r="T84"/>
      <c r="W84"/>
      <c r="X84"/>
    </row>
    <row r="85" spans="11:24" x14ac:dyDescent="0.25">
      <c r="K85" s="4"/>
      <c r="L85"/>
      <c r="M85"/>
      <c r="N85" s="10"/>
      <c r="O85" s="13"/>
      <c r="P85"/>
      <c r="Q85"/>
      <c r="S85"/>
      <c r="T85"/>
      <c r="W85"/>
      <c r="X85"/>
    </row>
    <row r="86" spans="11:24" x14ac:dyDescent="0.25">
      <c r="K86" s="4"/>
      <c r="L86"/>
      <c r="M86"/>
      <c r="N86" s="10"/>
      <c r="O86" s="13"/>
      <c r="P86"/>
      <c r="Q86"/>
      <c r="S86"/>
      <c r="T86"/>
      <c r="W86"/>
      <c r="X86"/>
    </row>
    <row r="87" spans="11:24" x14ac:dyDescent="0.25">
      <c r="K87" s="4"/>
      <c r="L87"/>
      <c r="M87"/>
      <c r="N87" s="10"/>
      <c r="O87" s="13"/>
      <c r="P87"/>
      <c r="Q87"/>
      <c r="S87"/>
      <c r="T87"/>
      <c r="W87"/>
      <c r="X87"/>
    </row>
    <row r="88" spans="11:24" x14ac:dyDescent="0.25">
      <c r="K88" s="4"/>
      <c r="L88"/>
      <c r="M88"/>
      <c r="N88" s="10"/>
      <c r="O88" s="13"/>
      <c r="P88"/>
      <c r="Q88"/>
      <c r="S88"/>
      <c r="T88"/>
      <c r="W88"/>
      <c r="X88"/>
    </row>
    <row r="89" spans="11:24" x14ac:dyDescent="0.25">
      <c r="K89" s="4"/>
      <c r="L89"/>
      <c r="M89"/>
      <c r="N89" s="10"/>
      <c r="O89" s="13"/>
      <c r="P89"/>
      <c r="Q89"/>
      <c r="S89"/>
      <c r="T89"/>
      <c r="W89"/>
      <c r="X89"/>
    </row>
    <row r="90" spans="11:24" x14ac:dyDescent="0.25">
      <c r="K90" s="4"/>
      <c r="L90"/>
      <c r="M90"/>
      <c r="N90" s="10"/>
      <c r="O90" s="13"/>
      <c r="P90"/>
      <c r="Q90"/>
      <c r="S90"/>
      <c r="T90"/>
      <c r="W90"/>
      <c r="X90"/>
    </row>
    <row r="91" spans="11:24" x14ac:dyDescent="0.25">
      <c r="K91" s="4"/>
      <c r="L91"/>
      <c r="M91"/>
      <c r="N91" s="10"/>
      <c r="O91" s="13"/>
      <c r="P91"/>
      <c r="Q91"/>
      <c r="S91"/>
      <c r="T91"/>
      <c r="W91"/>
      <c r="X91"/>
    </row>
    <row r="92" spans="11:24" x14ac:dyDescent="0.25">
      <c r="K92" s="4"/>
      <c r="L92"/>
      <c r="M92"/>
      <c r="N92" s="10"/>
      <c r="O92" s="13"/>
      <c r="P92"/>
      <c r="Q92"/>
      <c r="S92"/>
      <c r="T92"/>
      <c r="W92"/>
      <c r="X92"/>
    </row>
    <row r="93" spans="11:24" x14ac:dyDescent="0.25">
      <c r="K93" s="4"/>
      <c r="L93"/>
      <c r="M93"/>
      <c r="N93" s="10"/>
      <c r="O93" s="13"/>
      <c r="P93"/>
      <c r="Q93"/>
      <c r="S93"/>
      <c r="T93"/>
      <c r="W93"/>
      <c r="X93"/>
    </row>
  </sheetData>
  <mergeCells count="10">
    <mergeCell ref="L70:Q70"/>
    <mergeCell ref="S1:X1"/>
    <mergeCell ref="S24:X24"/>
    <mergeCell ref="S47:X47"/>
    <mergeCell ref="L1:Q1"/>
    <mergeCell ref="E1:J1"/>
    <mergeCell ref="E24:J24"/>
    <mergeCell ref="E47:J47"/>
    <mergeCell ref="L24:Q24"/>
    <mergeCell ref="L47:Q4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RH20 16%</vt:lpstr>
      <vt:lpstr>eRH20 33%</vt:lpstr>
      <vt:lpstr>eRH20 43%</vt:lpstr>
      <vt:lpstr>eRH20 60%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edhart, Paul</dc:creator>
  <cp:lastModifiedBy>Paul Goedhart</cp:lastModifiedBy>
  <cp:lastPrinted>2024-05-01T17:07:50Z</cp:lastPrinted>
  <dcterms:created xsi:type="dcterms:W3CDTF">2023-11-20T13:15:56Z</dcterms:created>
  <dcterms:modified xsi:type="dcterms:W3CDTF">2024-12-28T13:58:56Z</dcterms:modified>
</cp:coreProperties>
</file>